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N:\MANJULA\1) CLoCK Project\PROJECTS\Paper 2\Paper\v15\Updated_MN\"/>
    </mc:Choice>
  </mc:AlternateContent>
  <xr:revisionPtr revIDLastSave="0" documentId="13_ncr:1_{1DF90997-00CC-4A00-8F7D-C3C302D4B836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Calculator" sheetId="4" r:id="rId1"/>
    <sheet name="Sheet3" sheetId="3" r:id="rId2"/>
    <sheet name="Shrunken Model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5" l="1"/>
  <c r="K48" i="5"/>
  <c r="N48" i="5" s="1"/>
  <c r="J48" i="5"/>
  <c r="M48" i="5" s="1"/>
  <c r="E15" i="5" s="1"/>
  <c r="K46" i="5"/>
  <c r="N46" i="5" s="1"/>
  <c r="J46" i="5"/>
  <c r="M46" i="5" s="1"/>
  <c r="N44" i="5"/>
  <c r="M44" i="5"/>
  <c r="N43" i="5"/>
  <c r="M43" i="5"/>
  <c r="E19" i="5" s="1"/>
  <c r="N42" i="5"/>
  <c r="M42" i="5"/>
  <c r="N40" i="5"/>
  <c r="M40" i="5"/>
  <c r="N39" i="5"/>
  <c r="M39" i="5"/>
  <c r="E17" i="5" s="1"/>
  <c r="N37" i="5"/>
  <c r="J37" i="5"/>
  <c r="M37" i="5" s="1"/>
  <c r="N36" i="5"/>
  <c r="M36" i="5"/>
  <c r="N34" i="5"/>
  <c r="M34" i="5"/>
  <c r="N33" i="5"/>
  <c r="E16" i="5" s="1"/>
  <c r="M33" i="5"/>
  <c r="N31" i="5"/>
  <c r="J31" i="5"/>
  <c r="M31" i="5" s="1"/>
  <c r="N30" i="5"/>
  <c r="J30" i="5"/>
  <c r="M30" i="5" s="1"/>
  <c r="E14" i="5" s="1"/>
  <c r="N29" i="5"/>
  <c r="J29" i="5"/>
  <c r="M29" i="5" s="1"/>
  <c r="N28" i="5"/>
  <c r="J28" i="5"/>
  <c r="M28" i="5" s="1"/>
  <c r="N27" i="5"/>
  <c r="M27" i="5"/>
  <c r="N25" i="5"/>
  <c r="J25" i="5"/>
  <c r="M25" i="5" s="1"/>
  <c r="N24" i="5"/>
  <c r="J24" i="5"/>
  <c r="M24" i="5" s="1"/>
  <c r="E13" i="5" s="1"/>
  <c r="N23" i="5"/>
  <c r="J23" i="5"/>
  <c r="M23" i="5" s="1"/>
  <c r="N22" i="5"/>
  <c r="M22" i="5"/>
  <c r="N20" i="5"/>
  <c r="M20" i="5"/>
  <c r="N19" i="5"/>
  <c r="M19" i="5"/>
  <c r="N18" i="5"/>
  <c r="E12" i="5" s="1"/>
  <c r="M18" i="5"/>
  <c r="N17" i="5"/>
  <c r="M17" i="5"/>
  <c r="N15" i="5"/>
  <c r="E10" i="5" s="1"/>
  <c r="J15" i="5"/>
  <c r="M15" i="5" s="1"/>
  <c r="N14" i="5"/>
  <c r="J14" i="5"/>
  <c r="M14" i="5" s="1"/>
  <c r="N13" i="5"/>
  <c r="J13" i="5"/>
  <c r="M13" i="5" s="1"/>
  <c r="N12" i="5"/>
  <c r="J12" i="5"/>
  <c r="M12" i="5" s="1"/>
  <c r="N11" i="5"/>
  <c r="J11" i="5"/>
  <c r="N10" i="5"/>
  <c r="M10" i="5"/>
  <c r="N8" i="5"/>
  <c r="M8" i="5"/>
  <c r="N7" i="5"/>
  <c r="M7" i="5"/>
  <c r="E8" i="5" s="1"/>
  <c r="N5" i="5"/>
  <c r="E6" i="5" s="1"/>
  <c r="M5" i="5"/>
  <c r="E6" i="4"/>
  <c r="N8" i="4"/>
  <c r="J11" i="4"/>
  <c r="J12" i="4"/>
  <c r="J13" i="4"/>
  <c r="J14" i="4"/>
  <c r="J15" i="4"/>
  <c r="J23" i="4"/>
  <c r="J24" i="4"/>
  <c r="J25" i="4"/>
  <c r="J28" i="4"/>
  <c r="J29" i="4"/>
  <c r="J30" i="4"/>
  <c r="J31" i="4"/>
  <c r="M31" i="4" s="1"/>
  <c r="J37" i="4"/>
  <c r="J46" i="4"/>
  <c r="E9" i="4" s="1"/>
  <c r="K46" i="4"/>
  <c r="J48" i="4"/>
  <c r="E15" i="4" s="1"/>
  <c r="K48" i="4"/>
  <c r="E8" i="4"/>
  <c r="E10" i="4"/>
  <c r="E12" i="4"/>
  <c r="E13" i="4"/>
  <c r="E14" i="4"/>
  <c r="E17" i="4"/>
  <c r="E18" i="4"/>
  <c r="E19" i="4"/>
  <c r="E20" i="4"/>
  <c r="M7" i="4"/>
  <c r="M8" i="4"/>
  <c r="M10" i="4"/>
  <c r="M17" i="4"/>
  <c r="M18" i="4"/>
  <c r="M19" i="4"/>
  <c r="M20" i="4"/>
  <c r="M22" i="4"/>
  <c r="M27" i="4"/>
  <c r="M33" i="4"/>
  <c r="M34" i="4"/>
  <c r="M36" i="4"/>
  <c r="M39" i="4"/>
  <c r="M40" i="4"/>
  <c r="M42" i="4"/>
  <c r="M43" i="4"/>
  <c r="M44" i="4"/>
  <c r="M5" i="4"/>
  <c r="N7" i="4"/>
  <c r="N10" i="4"/>
  <c r="N11" i="4"/>
  <c r="N12" i="4"/>
  <c r="N13" i="4"/>
  <c r="N14" i="4"/>
  <c r="N15" i="4"/>
  <c r="N17" i="4"/>
  <c r="N18" i="4"/>
  <c r="N19" i="4"/>
  <c r="N20" i="4"/>
  <c r="N22" i="4"/>
  <c r="N23" i="4"/>
  <c r="N24" i="4"/>
  <c r="N25" i="4"/>
  <c r="N27" i="4"/>
  <c r="N28" i="4"/>
  <c r="N29" i="4"/>
  <c r="N30" i="4"/>
  <c r="N31" i="4"/>
  <c r="N33" i="4"/>
  <c r="N34" i="4"/>
  <c r="N36" i="4"/>
  <c r="N37" i="4"/>
  <c r="N39" i="4"/>
  <c r="N40" i="4"/>
  <c r="N42" i="4"/>
  <c r="N43" i="4"/>
  <c r="N44" i="4"/>
  <c r="N5" i="4"/>
  <c r="N46" i="4"/>
  <c r="M30" i="4"/>
  <c r="M29" i="4"/>
  <c r="M25" i="4"/>
  <c r="M23" i="4"/>
  <c r="M14" i="4"/>
  <c r="M13" i="4"/>
  <c r="M12" i="4"/>
  <c r="M11" i="4"/>
  <c r="E9" i="5" l="1"/>
  <c r="E18" i="5"/>
  <c r="M48" i="4"/>
  <c r="M46" i="4"/>
  <c r="M37" i="4"/>
  <c r="M28" i="4"/>
  <c r="M24" i="4"/>
  <c r="M15" i="4"/>
  <c r="N48" i="4"/>
  <c r="D20" i="5" l="1"/>
  <c r="D21" i="4"/>
</calcChain>
</file>

<file path=xl/sharedStrings.xml><?xml version="1.0" encoding="utf-8"?>
<sst xmlns="http://schemas.openxmlformats.org/spreadsheetml/2006/main" count="181" uniqueCount="74">
  <si>
    <t>Ethnicity</t>
  </si>
  <si>
    <t>Overall Physical Health</t>
  </si>
  <si>
    <t>Overall Mental Health</t>
  </si>
  <si>
    <t>Lonliness</t>
  </si>
  <si>
    <t>Looking after myself</t>
  </si>
  <si>
    <t>Doing usual activities</t>
  </si>
  <si>
    <t xml:space="preserve">Having pain </t>
  </si>
  <si>
    <t>Feeling worried/sad</t>
  </si>
  <si>
    <t>Demographics</t>
  </si>
  <si>
    <t xml:space="preserve">Covid Test </t>
  </si>
  <si>
    <t>Positive</t>
  </si>
  <si>
    <t>Negative</t>
  </si>
  <si>
    <t xml:space="preserve"> </t>
  </si>
  <si>
    <t>Male</t>
  </si>
  <si>
    <t xml:space="preserve">Covid Result </t>
  </si>
  <si>
    <t xml:space="preserve">Positive </t>
  </si>
  <si>
    <t xml:space="preserve">Negative </t>
  </si>
  <si>
    <t>Age (11-17)</t>
  </si>
  <si>
    <t xml:space="preserve">Ethnicity </t>
  </si>
  <si>
    <t>Asian</t>
  </si>
  <si>
    <t>Black</t>
  </si>
  <si>
    <t>Mixed</t>
  </si>
  <si>
    <t xml:space="preserve">Other </t>
  </si>
  <si>
    <t>Unknown</t>
  </si>
  <si>
    <t xml:space="preserve">White </t>
  </si>
  <si>
    <t xml:space="preserve">Physical Health </t>
  </si>
  <si>
    <t>Very good</t>
  </si>
  <si>
    <t>Good</t>
  </si>
  <si>
    <t>Okay</t>
  </si>
  <si>
    <t xml:space="preserve">Very poor/Poor </t>
  </si>
  <si>
    <t xml:space="preserve">Mental health </t>
  </si>
  <si>
    <t>Loneliness</t>
  </si>
  <si>
    <t>Never</t>
  </si>
  <si>
    <t>Occasionally</t>
  </si>
  <si>
    <t>Hardly Ever</t>
  </si>
  <si>
    <t>Often/Always</t>
  </si>
  <si>
    <t xml:space="preserve">No problem </t>
  </si>
  <si>
    <t>Some problems</t>
  </si>
  <si>
    <t>Doing usual activitites</t>
  </si>
  <si>
    <t xml:space="preserve">Feeling worried/sad </t>
  </si>
  <si>
    <t xml:space="preserve">Total number of symptoms (0-21) </t>
  </si>
  <si>
    <t>Sex</t>
  </si>
  <si>
    <t>A bit</t>
  </si>
  <si>
    <t xml:space="preserve">Some of the time </t>
  </si>
  <si>
    <t xml:space="preserve">Predicted Risk </t>
  </si>
  <si>
    <t>SEX</t>
  </si>
  <si>
    <t>Female</t>
  </si>
  <si>
    <t>Test</t>
  </si>
  <si>
    <t>Age</t>
  </si>
  <si>
    <t>Number of symptoms</t>
  </si>
  <si>
    <t xml:space="preserve">Covid </t>
  </si>
  <si>
    <t>Covid Test Result</t>
  </si>
  <si>
    <t>EQ-5D-Y before covid test</t>
  </si>
  <si>
    <t>Overall Health before covid test</t>
  </si>
  <si>
    <t xml:space="preserve">Enter Relevant Characteristic </t>
  </si>
  <si>
    <t xml:space="preserve">Long Covid Risk Calculator for CYP </t>
  </si>
  <si>
    <t xml:space="preserve">Shrunken Model </t>
  </si>
  <si>
    <t>Negative Shrunk</t>
  </si>
  <si>
    <t>Postive_Shrunk_s</t>
  </si>
  <si>
    <t>*also change the constant</t>
  </si>
  <si>
    <t>Prefer not to say</t>
  </si>
  <si>
    <t>Some/ a lot of problems</t>
  </si>
  <si>
    <t>Very worried/sad</t>
  </si>
  <si>
    <t>Risk Calculator for experiencing at least one impairing physical symptom 3 months after a PCR test</t>
  </si>
  <si>
    <t>Choose characteristic from drop down menu</t>
  </si>
  <si>
    <t xml:space="preserve">Estimated Risk </t>
  </si>
  <si>
    <t>Health before/at the time of testing</t>
  </si>
  <si>
    <t>Covid status</t>
  </si>
  <si>
    <t>PCR test result</t>
  </si>
  <si>
    <t>Overall physical health</t>
  </si>
  <si>
    <t>Overall mental health</t>
  </si>
  <si>
    <t xml:space="preserve">Number of physical symptoms at time of testing (0-21) </t>
  </si>
  <si>
    <t>Postive_Shrunk</t>
  </si>
  <si>
    <t xml:space="preserve">NOTE: This calculator uses the prediction equation given in Box 1 for estimating the risk of experiencing at least one impairing physical symptom 3 months after a PCR-test in CYP aged 11 to 17 years. See Table 4 in main text for illustrative examples derived using this calculato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 applyBorder="1"/>
    <xf numFmtId="0" fontId="2" fillId="0" borderId="0" xfId="0" applyFont="1"/>
    <xf numFmtId="0" fontId="2" fillId="0" borderId="0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2" xfId="0" applyFont="1" applyFill="1" applyBorder="1"/>
    <xf numFmtId="0" fontId="2" fillId="2" borderId="1" xfId="0" applyFont="1" applyFill="1" applyBorder="1"/>
    <xf numFmtId="0" fontId="2" fillId="2" borderId="7" xfId="0" applyFont="1" applyFill="1" applyBorder="1"/>
    <xf numFmtId="0" fontId="2" fillId="2" borderId="0" xfId="0" applyFont="1" applyFill="1" applyBorder="1"/>
    <xf numFmtId="0" fontId="2" fillId="2" borderId="9" xfId="0" applyFont="1" applyFill="1" applyBorder="1"/>
    <xf numFmtId="0" fontId="1" fillId="3" borderId="2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2" borderId="10" xfId="0" applyFont="1" applyFill="1" applyBorder="1"/>
    <xf numFmtId="0" fontId="2" fillId="2" borderId="17" xfId="0" applyFont="1" applyFill="1" applyBorder="1"/>
    <xf numFmtId="0" fontId="2" fillId="2" borderId="25" xfId="0" applyFont="1" applyFill="1" applyBorder="1" applyAlignment="1">
      <alignment horizontal="right"/>
    </xf>
    <xf numFmtId="0" fontId="2" fillId="2" borderId="11" xfId="0" applyFont="1" applyFill="1" applyBorder="1"/>
    <xf numFmtId="0" fontId="2" fillId="2" borderId="18" xfId="0" applyFont="1" applyFill="1" applyBorder="1"/>
    <xf numFmtId="0" fontId="2" fillId="2" borderId="27" xfId="0" applyFont="1" applyFill="1" applyBorder="1"/>
    <xf numFmtId="0" fontId="2" fillId="2" borderId="3" xfId="0" applyFont="1" applyFill="1" applyBorder="1"/>
    <xf numFmtId="0" fontId="2" fillId="2" borderId="11" xfId="0" applyFont="1" applyFill="1" applyBorder="1" applyAlignment="1">
      <alignment horizontal="right"/>
    </xf>
    <xf numFmtId="0" fontId="2" fillId="2" borderId="8" xfId="0" applyFont="1" applyFill="1" applyBorder="1"/>
    <xf numFmtId="0" fontId="2" fillId="2" borderId="26" xfId="0" applyFont="1" applyFill="1" applyBorder="1"/>
    <xf numFmtId="0" fontId="2" fillId="2" borderId="11" xfId="0" applyFont="1" applyFill="1" applyBorder="1" applyAlignment="1">
      <alignment horizontal="left"/>
    </xf>
    <xf numFmtId="0" fontId="2" fillId="2" borderId="26" xfId="0" applyFont="1" applyFill="1" applyBorder="1" applyAlignment="1">
      <alignment horizontal="right"/>
    </xf>
    <xf numFmtId="0" fontId="2" fillId="2" borderId="13" xfId="0" applyFont="1" applyFill="1" applyBorder="1"/>
    <xf numFmtId="0" fontId="2" fillId="2" borderId="29" xfId="0" applyFont="1" applyFill="1" applyBorder="1"/>
    <xf numFmtId="0" fontId="1" fillId="3" borderId="28" xfId="0" applyFont="1" applyFill="1" applyBorder="1"/>
    <xf numFmtId="0" fontId="2" fillId="3" borderId="0" xfId="0" applyFont="1" applyFill="1" applyBorder="1"/>
    <xf numFmtId="0" fontId="2" fillId="3" borderId="14" xfId="0" applyFont="1" applyFill="1" applyBorder="1"/>
    <xf numFmtId="0" fontId="2" fillId="3" borderId="19" xfId="0" applyFont="1" applyFill="1" applyBorder="1"/>
    <xf numFmtId="0" fontId="2" fillId="2" borderId="15" xfId="0" applyFont="1" applyFill="1" applyBorder="1"/>
    <xf numFmtId="0" fontId="2" fillId="0" borderId="0" xfId="0" applyFont="1" applyFill="1"/>
    <xf numFmtId="0" fontId="1" fillId="0" borderId="0" xfId="0" applyFont="1" applyFill="1"/>
    <xf numFmtId="0" fontId="2" fillId="2" borderId="12" xfId="0" applyFont="1" applyFill="1" applyBorder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164" fontId="1" fillId="3" borderId="24" xfId="0" applyNumberFormat="1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4" borderId="1" xfId="0" applyFont="1" applyFill="1" applyBorder="1"/>
    <xf numFmtId="0" fontId="2" fillId="0" borderId="30" xfId="0" applyFont="1" applyFill="1" applyBorder="1"/>
    <xf numFmtId="0" fontId="1" fillId="0" borderId="30" xfId="0" applyFont="1" applyFill="1" applyBorder="1" applyAlignment="1">
      <alignment horizontal="center" wrapText="1"/>
    </xf>
    <xf numFmtId="0" fontId="2" fillId="0" borderId="30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31" xfId="0" applyFont="1" applyFill="1" applyBorder="1"/>
    <xf numFmtId="0" fontId="2" fillId="0" borderId="31" xfId="0" applyFont="1" applyFill="1" applyBorder="1" applyAlignment="1">
      <alignment horizontal="center"/>
    </xf>
    <xf numFmtId="0" fontId="1" fillId="0" borderId="32" xfId="0" applyFont="1" applyFill="1" applyBorder="1"/>
    <xf numFmtId="0" fontId="2" fillId="0" borderId="32" xfId="0" applyFont="1" applyFill="1" applyBorder="1"/>
    <xf numFmtId="164" fontId="1" fillId="0" borderId="32" xfId="0" applyNumberFormat="1" applyFont="1" applyFill="1" applyBorder="1" applyAlignment="1">
      <alignment horizontal="center"/>
    </xf>
    <xf numFmtId="0" fontId="2" fillId="0" borderId="30" xfId="0" applyFont="1" applyFill="1" applyBorder="1" applyAlignment="1">
      <alignment horizontal="right"/>
    </xf>
    <xf numFmtId="0" fontId="2" fillId="0" borderId="31" xfId="0" applyFont="1" applyFill="1" applyBorder="1" applyAlignment="1">
      <alignment horizontal="right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D5B3C-AC67-4426-9E3D-4F7C94F85611}">
  <dimension ref="A2:Q50"/>
  <sheetViews>
    <sheetView zoomScale="80" zoomScaleNormal="80" workbookViewId="0">
      <pane xSplit="11" ySplit="4" topLeftCell="L5" activePane="bottomRight" state="frozen"/>
      <selection pane="topRight" activeCell="M1" sqref="M1"/>
      <selection pane="bottomLeft" activeCell="A5" sqref="A5"/>
      <selection pane="bottomRight" activeCell="E8" sqref="E8"/>
    </sheetView>
  </sheetViews>
  <sheetFormatPr defaultRowHeight="18.5" x14ac:dyDescent="0.45"/>
  <cols>
    <col min="1" max="1" width="8.7265625" style="2"/>
    <col min="2" max="2" width="34.36328125" style="2" bestFit="1" customWidth="1"/>
    <col min="3" max="3" width="36.54296875" style="2" customWidth="1"/>
    <col min="4" max="4" width="62.7265625" style="38" customWidth="1"/>
    <col min="5" max="5" width="13.7265625" style="2" customWidth="1"/>
    <col min="6" max="6" width="13" style="2" customWidth="1"/>
    <col min="7" max="7" width="12.7265625" style="2" customWidth="1"/>
    <col min="8" max="8" width="13.08984375" style="2" customWidth="1"/>
    <col min="9" max="9" width="13.54296875" style="2" customWidth="1"/>
    <col min="10" max="10" width="14.36328125" style="2" customWidth="1"/>
    <col min="11" max="11" width="12.7265625" style="2" customWidth="1"/>
    <col min="12" max="12" width="12.7265625" style="34" customWidth="1"/>
    <col min="13" max="13" width="20" style="2" bestFit="1" customWidth="1"/>
    <col min="14" max="14" width="16.90625" style="2" customWidth="1"/>
    <col min="15" max="16384" width="8.7265625" style="2"/>
  </cols>
  <sheetData>
    <row r="2" spans="2:14" ht="21" x14ac:dyDescent="0.5">
      <c r="B2" s="37" t="s">
        <v>55</v>
      </c>
    </row>
    <row r="3" spans="2:14" x14ac:dyDescent="0.45">
      <c r="D3" s="39"/>
      <c r="E3" s="3"/>
      <c r="G3" s="4"/>
      <c r="H3" s="5"/>
      <c r="I3" s="6"/>
      <c r="J3" s="7" t="s">
        <v>14</v>
      </c>
      <c r="K3" s="8"/>
      <c r="L3" s="3"/>
      <c r="M3" s="46" t="s">
        <v>56</v>
      </c>
      <c r="N3" s="46"/>
    </row>
    <row r="4" spans="2:14" ht="19" thickBot="1" x14ac:dyDescent="0.5">
      <c r="D4" s="39"/>
      <c r="E4" s="3"/>
      <c r="G4" s="9"/>
      <c r="H4" s="10"/>
      <c r="I4" s="10"/>
      <c r="J4" s="11" t="s">
        <v>15</v>
      </c>
      <c r="K4" s="11" t="s">
        <v>16</v>
      </c>
      <c r="L4" s="3"/>
      <c r="M4" s="46" t="s">
        <v>58</v>
      </c>
      <c r="N4" s="46" t="s">
        <v>57</v>
      </c>
    </row>
    <row r="5" spans="2:14" ht="19" thickBot="1" x14ac:dyDescent="0.5">
      <c r="C5" s="3"/>
      <c r="D5" s="12" t="s">
        <v>54</v>
      </c>
      <c r="E5" s="13"/>
      <c r="G5" s="8" t="s">
        <v>9</v>
      </c>
      <c r="H5" s="8"/>
      <c r="I5" s="8"/>
      <c r="J5" s="14">
        <v>0.686805</v>
      </c>
      <c r="K5" s="7">
        <v>0</v>
      </c>
      <c r="L5" s="3"/>
      <c r="M5" s="46">
        <f>(J5)*0.9752661</f>
        <v>0.66981763381049997</v>
      </c>
      <c r="N5" s="46">
        <f>K5*0.9752661</f>
        <v>0</v>
      </c>
    </row>
    <row r="6" spans="2:14" x14ac:dyDescent="0.45">
      <c r="B6" s="15" t="s">
        <v>50</v>
      </c>
      <c r="C6" s="16" t="s">
        <v>51</v>
      </c>
      <c r="D6" s="40" t="s">
        <v>10</v>
      </c>
      <c r="E6" s="17">
        <f>IF(D6="positive",M5,N5)</f>
        <v>0.66981763381049997</v>
      </c>
      <c r="G6" s="8"/>
      <c r="H6" s="8"/>
      <c r="I6" s="8"/>
      <c r="J6" s="8"/>
      <c r="K6" s="8"/>
      <c r="L6" s="3"/>
      <c r="M6" s="46"/>
      <c r="N6" s="46"/>
    </row>
    <row r="7" spans="2:14" x14ac:dyDescent="0.45">
      <c r="B7" s="18"/>
      <c r="C7" s="19"/>
      <c r="D7" s="41"/>
      <c r="E7" s="20"/>
      <c r="G7" s="21" t="s">
        <v>41</v>
      </c>
      <c r="H7" s="22" t="s">
        <v>13</v>
      </c>
      <c r="I7" s="23">
        <v>1</v>
      </c>
      <c r="J7" s="21">
        <v>0</v>
      </c>
      <c r="K7" s="21">
        <v>0</v>
      </c>
      <c r="L7" s="3"/>
      <c r="M7" s="46">
        <f>(J7)*0.9752661</f>
        <v>0</v>
      </c>
      <c r="N7" s="46">
        <f>K7*0.9752661</f>
        <v>0</v>
      </c>
    </row>
    <row r="8" spans="2:14" x14ac:dyDescent="0.45">
      <c r="B8" s="18" t="s">
        <v>8</v>
      </c>
      <c r="C8" s="19" t="s">
        <v>41</v>
      </c>
      <c r="D8" s="42" t="s">
        <v>46</v>
      </c>
      <c r="E8" s="24">
        <f>IF($D$6="Positive",(VLOOKUP(D8,$H$7:$J$8,3,0)),IF($D$6="Negative",(VLOOKUP(D8,$H$7:$K$8,4,0))))</f>
        <v>0.3218394</v>
      </c>
      <c r="G8" s="8"/>
      <c r="H8" s="22" t="s">
        <v>46</v>
      </c>
      <c r="I8" s="8">
        <v>2</v>
      </c>
      <c r="J8" s="8">
        <v>0.3218394</v>
      </c>
      <c r="K8" s="8">
        <v>0.3218394</v>
      </c>
      <c r="L8" s="3"/>
      <c r="M8" s="46">
        <f>(J8)*0.9752661</f>
        <v>0.31387905646434</v>
      </c>
      <c r="N8" s="46">
        <f>K8*0.9752661</f>
        <v>0.31387905646434</v>
      </c>
    </row>
    <row r="9" spans="2:14" x14ac:dyDescent="0.45">
      <c r="B9" s="18"/>
      <c r="C9" s="19" t="s">
        <v>17</v>
      </c>
      <c r="D9" s="42">
        <v>17</v>
      </c>
      <c r="E9" s="24">
        <f>IF($D$6="Positive",(VLOOKUP(C9,$G$46:$K$46,4,0)),IF($D$6="Negative",(VLOOKUP(C9,$G$46:$K$46,5,0))))</f>
        <v>0.17704800000000004</v>
      </c>
      <c r="G9" s="8"/>
      <c r="H9" s="8"/>
      <c r="I9" s="8"/>
      <c r="J9" s="8"/>
      <c r="K9" s="8"/>
      <c r="L9" s="3"/>
      <c r="M9" s="46"/>
      <c r="N9" s="46"/>
    </row>
    <row r="10" spans="2:14" x14ac:dyDescent="0.45">
      <c r="B10" s="18"/>
      <c r="C10" s="19" t="s">
        <v>0</v>
      </c>
      <c r="D10" s="42" t="s">
        <v>24</v>
      </c>
      <c r="E10" s="24">
        <f>IF(D6="Positive",(VLOOKUP(D10,$H$10:$K$15,3,0)),IF(D6="Negative",(VLOOKUP(D10,H10:K15,4,0))))</f>
        <v>0</v>
      </c>
      <c r="G10" s="8" t="s">
        <v>18</v>
      </c>
      <c r="H10" s="25" t="s">
        <v>24</v>
      </c>
      <c r="I10" s="8">
        <v>6</v>
      </c>
      <c r="J10" s="8">
        <v>0</v>
      </c>
      <c r="K10" s="8">
        <v>0</v>
      </c>
      <c r="L10" s="3"/>
      <c r="M10" s="46">
        <f t="shared" ref="M10:M15" si="0">(J10)*0.9752661</f>
        <v>0</v>
      </c>
      <c r="N10" s="46">
        <f t="shared" ref="N10:N15" si="1">K10*0.9752661</f>
        <v>0</v>
      </c>
    </row>
    <row r="11" spans="2:14" x14ac:dyDescent="0.45">
      <c r="B11" s="18"/>
      <c r="C11" s="19"/>
      <c r="D11" s="42"/>
      <c r="E11" s="26"/>
      <c r="G11" s="8"/>
      <c r="H11" s="8" t="s">
        <v>19</v>
      </c>
      <c r="I11" s="8">
        <v>1</v>
      </c>
      <c r="J11" s="8">
        <f>(0.210262)+(-0.4489927)</f>
        <v>-0.23873070000000002</v>
      </c>
      <c r="K11" s="8">
        <v>0.210262</v>
      </c>
      <c r="L11" s="3"/>
      <c r="M11" s="46">
        <f t="shared" si="0"/>
        <v>-0.23282595873927003</v>
      </c>
      <c r="N11" s="46">
        <f t="shared" si="1"/>
        <v>0.2050614007182</v>
      </c>
    </row>
    <row r="12" spans="2:14" x14ac:dyDescent="0.45">
      <c r="B12" s="18" t="s">
        <v>53</v>
      </c>
      <c r="C12" s="19" t="s">
        <v>1</v>
      </c>
      <c r="D12" s="42" t="s">
        <v>28</v>
      </c>
      <c r="E12" s="24">
        <f>IF($D$6="Positive",(VLOOKUP(D12,$H$17:$K$20,3,0)),IF($D$6="Negative",(VLOOKUP(D12,$H$17:$K$20,4,0))))</f>
        <v>0.41711559999999998</v>
      </c>
      <c r="G12" s="8"/>
      <c r="H12" s="8" t="s">
        <v>20</v>
      </c>
      <c r="I12" s="8">
        <v>2</v>
      </c>
      <c r="J12" s="8">
        <f>(-0.1649445)+(-0.1536489)</f>
        <v>-0.31859340000000003</v>
      </c>
      <c r="K12" s="8">
        <v>-0.16494449999999999</v>
      </c>
      <c r="L12" s="3"/>
      <c r="M12" s="46">
        <f t="shared" si="0"/>
        <v>-0.31071334270374001</v>
      </c>
      <c r="N12" s="46">
        <f t="shared" si="1"/>
        <v>-0.16086477923145001</v>
      </c>
    </row>
    <row r="13" spans="2:14" x14ac:dyDescent="0.45">
      <c r="B13" s="18"/>
      <c r="C13" s="19" t="s">
        <v>2</v>
      </c>
      <c r="D13" s="42" t="s">
        <v>28</v>
      </c>
      <c r="E13" s="24">
        <f>IF($D$6="Positive",(VLOOKUP(D13,$H$22:$K$25,3,0)),IF($D$6="Negative",(VLOOKUP(D13,$H$22:$K$25,4,0))))</f>
        <v>0.43716729999999998</v>
      </c>
      <c r="G13" s="8"/>
      <c r="H13" s="8" t="s">
        <v>21</v>
      </c>
      <c r="I13" s="8">
        <v>3</v>
      </c>
      <c r="J13" s="8">
        <f>0.5175817+(-0.6205428)</f>
        <v>-0.10296109999999992</v>
      </c>
      <c r="K13" s="8">
        <v>0.51758170000000003</v>
      </c>
      <c r="L13" s="3"/>
      <c r="M13" s="46">
        <f t="shared" si="0"/>
        <v>-0.10041447044870992</v>
      </c>
      <c r="N13" s="46">
        <f t="shared" si="1"/>
        <v>0.50477988599037005</v>
      </c>
    </row>
    <row r="14" spans="2:14" x14ac:dyDescent="0.45">
      <c r="B14" s="18"/>
      <c r="C14" s="19" t="s">
        <v>3</v>
      </c>
      <c r="D14" s="42" t="s">
        <v>43</v>
      </c>
      <c r="E14" s="24">
        <f>IF($D$6="Positive",(VLOOKUP(D14,$H$27:$K$31,3,0)),IF($D$6="Negative",(VLOOKUP(D14,$H$27:$K$31,4,0))))</f>
        <v>0.96998379999999995</v>
      </c>
      <c r="G14" s="8"/>
      <c r="H14" s="8" t="s">
        <v>22</v>
      </c>
      <c r="I14" s="8">
        <v>4</v>
      </c>
      <c r="J14" s="8">
        <f>(-0.1249582)+(-0.7556258)</f>
        <v>-0.88058400000000003</v>
      </c>
      <c r="K14" s="8">
        <v>-0.12495820000000001</v>
      </c>
      <c r="L14" s="3"/>
      <c r="M14" s="46">
        <f t="shared" si="0"/>
        <v>-0.85880372340240008</v>
      </c>
      <c r="N14" s="46">
        <f t="shared" si="1"/>
        <v>-0.12186749637702</v>
      </c>
    </row>
    <row r="15" spans="2:14" x14ac:dyDescent="0.45">
      <c r="B15" s="18"/>
      <c r="C15" s="19" t="s">
        <v>40</v>
      </c>
      <c r="D15" s="42">
        <v>0</v>
      </c>
      <c r="E15" s="24">
        <f>IF($D$6="Positive",(VLOOKUP(C15,$G$48:$K$48,4,0)),IF($D$6="Negative",(VLOOKUP(C15,$G$48:$K$48,5,0))))</f>
        <v>1.6470216999999998</v>
      </c>
      <c r="G15" s="8"/>
      <c r="H15" s="8" t="s">
        <v>23</v>
      </c>
      <c r="I15" s="8">
        <v>5</v>
      </c>
      <c r="J15" s="8">
        <f>(-0.8710447)+(0.703788)</f>
        <v>-0.16725670000000004</v>
      </c>
      <c r="K15" s="8">
        <v>-0.87104470000000001</v>
      </c>
      <c r="L15" s="3"/>
      <c r="M15" s="46">
        <f t="shared" si="0"/>
        <v>-0.16311978950787004</v>
      </c>
      <c r="N15" s="46">
        <f t="shared" si="1"/>
        <v>-0.84950036749467006</v>
      </c>
    </row>
    <row r="16" spans="2:14" x14ac:dyDescent="0.45">
      <c r="B16" s="18"/>
      <c r="C16" s="19"/>
      <c r="D16" s="42"/>
      <c r="E16" s="26"/>
      <c r="G16" s="8"/>
      <c r="H16" s="8"/>
      <c r="I16" s="8"/>
      <c r="J16" s="8"/>
      <c r="K16" s="8"/>
      <c r="L16" s="3"/>
      <c r="M16" s="46"/>
      <c r="N16" s="46"/>
    </row>
    <row r="17" spans="1:14" x14ac:dyDescent="0.45">
      <c r="A17" s="2" t="s">
        <v>12</v>
      </c>
      <c r="B17" s="18" t="s">
        <v>52</v>
      </c>
      <c r="C17" s="19" t="s">
        <v>4</v>
      </c>
      <c r="D17" s="42" t="s">
        <v>36</v>
      </c>
      <c r="E17" s="24">
        <f>IF($D$6="Positive",(VLOOKUP(D17,$H$33:$K$34,3,0)),IF($D$6="Negative",(VLOOKUP(D17,$H$33:$K$34,4,0))))</f>
        <v>0</v>
      </c>
      <c r="G17" s="8" t="s">
        <v>25</v>
      </c>
      <c r="H17" s="8" t="s">
        <v>26</v>
      </c>
      <c r="I17" s="8">
        <v>4</v>
      </c>
      <c r="J17" s="8">
        <v>0</v>
      </c>
      <c r="K17" s="8">
        <v>0</v>
      </c>
      <c r="L17" s="3"/>
      <c r="M17" s="46">
        <f>(J17)*0.9752661</f>
        <v>0</v>
      </c>
      <c r="N17" s="46">
        <f>K17*0.9752661</f>
        <v>0</v>
      </c>
    </row>
    <row r="18" spans="1:14" x14ac:dyDescent="0.45">
      <c r="B18" s="18"/>
      <c r="C18" s="19" t="s">
        <v>6</v>
      </c>
      <c r="D18" s="42" t="s">
        <v>36</v>
      </c>
      <c r="E18" s="24">
        <f>IF($D$6="Positive",(VLOOKUP(D18,$H$39:$K$40,3,0)),IF($D$6="Negative",(VLOOKUP(D18,$H$39:$K$40,4,0))))</f>
        <v>0</v>
      </c>
      <c r="G18" s="8"/>
      <c r="H18" s="8" t="s">
        <v>27</v>
      </c>
      <c r="I18" s="8">
        <v>3</v>
      </c>
      <c r="J18" s="8">
        <v>0.28377469999999999</v>
      </c>
      <c r="K18" s="8">
        <v>0.28377469999999999</v>
      </c>
      <c r="L18" s="3"/>
      <c r="M18" s="46">
        <f>(J18)*0.9752661</f>
        <v>0.27675584494766997</v>
      </c>
      <c r="N18" s="46">
        <f>K18*0.9752661</f>
        <v>0.27675584494766997</v>
      </c>
    </row>
    <row r="19" spans="1:14" x14ac:dyDescent="0.45">
      <c r="B19" s="18"/>
      <c r="C19" s="19" t="s">
        <v>5</v>
      </c>
      <c r="D19" s="42" t="s">
        <v>36</v>
      </c>
      <c r="E19" s="24">
        <f>IF($D$6="Positive",(VLOOKUP(D19,$H$36:$K$37,3,0)),IF($D$6="Negative",(VLOOKUP(D19,$H$36:$K$37,4,0))))</f>
        <v>0</v>
      </c>
      <c r="G19" s="8"/>
      <c r="H19" s="8" t="s">
        <v>28</v>
      </c>
      <c r="I19" s="8">
        <v>2</v>
      </c>
      <c r="J19" s="8">
        <v>0.41711559999999998</v>
      </c>
      <c r="K19" s="8">
        <v>0.41711559999999998</v>
      </c>
      <c r="L19" s="3"/>
      <c r="M19" s="46">
        <f>(J19)*0.9752661</f>
        <v>0.40679870446116001</v>
      </c>
      <c r="N19" s="46">
        <f>K19*0.9752661</f>
        <v>0.40679870446116001</v>
      </c>
    </row>
    <row r="20" spans="1:14" ht="19" thickBot="1" x14ac:dyDescent="0.5">
      <c r="B20" s="27"/>
      <c r="C20" s="28" t="s">
        <v>7</v>
      </c>
      <c r="D20" s="43" t="s">
        <v>42</v>
      </c>
      <c r="E20" s="24">
        <f>IF($D$6="Positive",(VLOOKUP(D20,$H$42:$K$44,3,0)),IF($D$6="Negative",(VLOOKUP(D20,$H$42:$K$44,4,0))))</f>
        <v>1.432493</v>
      </c>
      <c r="G20" s="8"/>
      <c r="H20" s="8" t="s">
        <v>29</v>
      </c>
      <c r="I20" s="8">
        <v>1</v>
      </c>
      <c r="J20" s="8">
        <v>0.43461640000000001</v>
      </c>
      <c r="K20" s="8">
        <v>0.43461640000000001</v>
      </c>
      <c r="L20" s="3"/>
      <c r="M20" s="46">
        <f>(J20)*0.9752661</f>
        <v>0.42386664142404001</v>
      </c>
      <c r="N20" s="46">
        <f>K20*0.9752661</f>
        <v>0.42386664142404001</v>
      </c>
    </row>
    <row r="21" spans="1:14" x14ac:dyDescent="0.45">
      <c r="B21" s="29" t="s">
        <v>44</v>
      </c>
      <c r="C21" s="30"/>
      <c r="D21" s="44">
        <f>EXP(-4.858599+E6+E8+E10+E12+E13+E14+E17+E18+E19+E20+E9+E15)/(1+EXP(-4.858599+E6+E8+E10+E12+E13+E14+E17+E18+E19+E20+E9+E15))</f>
        <v>0.77098606280558013</v>
      </c>
      <c r="E21" s="20"/>
      <c r="G21" s="8"/>
      <c r="H21" s="8"/>
      <c r="I21" s="8"/>
      <c r="J21" s="8"/>
      <c r="K21" s="8"/>
      <c r="L21" s="3"/>
      <c r="M21" s="46"/>
      <c r="N21" s="46"/>
    </row>
    <row r="22" spans="1:14" ht="19" thickBot="1" x14ac:dyDescent="0.5">
      <c r="B22" s="31"/>
      <c r="C22" s="32"/>
      <c r="D22" s="45" t="s">
        <v>12</v>
      </c>
      <c r="E22" s="33"/>
      <c r="G22" s="8" t="s">
        <v>30</v>
      </c>
      <c r="H22" s="8" t="s">
        <v>26</v>
      </c>
      <c r="I22" s="8">
        <v>4</v>
      </c>
      <c r="J22" s="8">
        <v>0</v>
      </c>
      <c r="K22" s="8">
        <v>0</v>
      </c>
      <c r="L22" s="3"/>
      <c r="M22" s="46">
        <f>(J22)*0.9752661</f>
        <v>0</v>
      </c>
      <c r="N22" s="46">
        <f>K22*0.9752661</f>
        <v>0</v>
      </c>
    </row>
    <row r="23" spans="1:14" x14ac:dyDescent="0.45">
      <c r="B23" s="34"/>
      <c r="C23" s="34"/>
      <c r="G23" s="8"/>
      <c r="H23" s="8" t="s">
        <v>27</v>
      </c>
      <c r="I23" s="8">
        <v>3</v>
      </c>
      <c r="J23" s="8">
        <f>(0.3263881)+(0.0948915)</f>
        <v>0.42127960000000003</v>
      </c>
      <c r="K23" s="8">
        <v>0.32638810000000001</v>
      </c>
      <c r="L23" s="3"/>
      <c r="M23" s="46">
        <f>(J23)*0.9752661</f>
        <v>0.41085971250156006</v>
      </c>
      <c r="N23" s="46">
        <f>K23*0.9752661</f>
        <v>0.31831524937341005</v>
      </c>
    </row>
    <row r="24" spans="1:14" x14ac:dyDescent="0.45">
      <c r="B24" s="34"/>
      <c r="C24" s="34"/>
      <c r="G24" s="8"/>
      <c r="H24" s="8" t="s">
        <v>28</v>
      </c>
      <c r="I24" s="8">
        <v>2</v>
      </c>
      <c r="J24" s="8">
        <f>(0.4580764)+(- 0.0209091)</f>
        <v>0.43716729999999998</v>
      </c>
      <c r="K24" s="8">
        <v>0.45876400000000001</v>
      </c>
      <c r="L24" s="3"/>
      <c r="M24" s="46">
        <f>(J24)*0.9752661</f>
        <v>0.42635444771852998</v>
      </c>
      <c r="N24" s="46">
        <f>K24*0.9752661</f>
        <v>0.44741697710040002</v>
      </c>
    </row>
    <row r="25" spans="1:14" x14ac:dyDescent="0.45">
      <c r="B25" s="35"/>
      <c r="C25" s="34"/>
      <c r="G25" s="8" t="s">
        <v>12</v>
      </c>
      <c r="H25" s="8" t="s">
        <v>29</v>
      </c>
      <c r="I25" s="8">
        <v>1</v>
      </c>
      <c r="J25" s="8">
        <f>(0.3841418)+(0.6620026)</f>
        <v>1.0461444</v>
      </c>
      <c r="K25" s="8">
        <v>0.38414179999999998</v>
      </c>
      <c r="L25" s="3"/>
      <c r="M25" s="46">
        <f>(J25)*0.9752661</f>
        <v>1.02026916902484</v>
      </c>
      <c r="N25" s="46">
        <f>K25*0.9752661</f>
        <v>0.37464047513297999</v>
      </c>
    </row>
    <row r="26" spans="1:14" x14ac:dyDescent="0.45">
      <c r="B26" s="34"/>
      <c r="C26" s="34"/>
      <c r="D26" s="38" t="s">
        <v>59</v>
      </c>
      <c r="G26" s="8"/>
      <c r="H26" s="8"/>
      <c r="I26" s="8"/>
      <c r="J26" s="8"/>
      <c r="K26" s="8"/>
      <c r="L26" s="3"/>
      <c r="M26" s="46"/>
      <c r="N26" s="46"/>
    </row>
    <row r="27" spans="1:14" x14ac:dyDescent="0.45">
      <c r="B27" s="35"/>
      <c r="C27" s="34"/>
      <c r="G27" s="8" t="s">
        <v>31</v>
      </c>
      <c r="H27" s="8" t="s">
        <v>32</v>
      </c>
      <c r="I27" s="8">
        <v>5</v>
      </c>
      <c r="J27" s="8">
        <v>0</v>
      </c>
      <c r="K27" s="8">
        <v>0</v>
      </c>
      <c r="L27" s="3"/>
      <c r="M27" s="46">
        <f>(J27)*0.9752661</f>
        <v>0</v>
      </c>
      <c r="N27" s="46">
        <f>K27*0.9752661</f>
        <v>0</v>
      </c>
    </row>
    <row r="28" spans="1:14" x14ac:dyDescent="0.45">
      <c r="B28" s="34"/>
      <c r="C28" s="34"/>
      <c r="G28" s="8"/>
      <c r="H28" s="8" t="s">
        <v>34</v>
      </c>
      <c r="I28" s="8">
        <v>4</v>
      </c>
      <c r="J28" s="8">
        <f>(0.6702622)+(-0.3145386)</f>
        <v>0.35572360000000003</v>
      </c>
      <c r="K28" s="8">
        <v>0.67026220000000003</v>
      </c>
      <c r="L28" s="3"/>
      <c r="M28" s="46">
        <f>(J28)*0.9752661</f>
        <v>0.34692516804996004</v>
      </c>
      <c r="N28" s="46">
        <f>K28*0.9752661</f>
        <v>0.65368400177142005</v>
      </c>
    </row>
    <row r="29" spans="1:14" x14ac:dyDescent="0.45">
      <c r="B29" s="34"/>
      <c r="C29" s="34"/>
      <c r="G29" s="8"/>
      <c r="H29" s="8" t="s">
        <v>33</v>
      </c>
      <c r="I29" s="8">
        <v>3</v>
      </c>
      <c r="J29" s="8">
        <f>(1.111592)+(-0.460409)</f>
        <v>0.65118299999999985</v>
      </c>
      <c r="K29" s="8">
        <v>1.1115919999999999</v>
      </c>
      <c r="L29" s="3"/>
      <c r="M29" s="46">
        <f>(J29)*0.9752661</f>
        <v>0.63507670479629985</v>
      </c>
      <c r="N29" s="46">
        <f>K29*0.9752661</f>
        <v>1.0840979946311999</v>
      </c>
    </row>
    <row r="30" spans="1:14" x14ac:dyDescent="0.45">
      <c r="B30" s="34"/>
      <c r="C30" s="34"/>
      <c r="G30" s="8"/>
      <c r="H30" s="8" t="s">
        <v>43</v>
      </c>
      <c r="I30" s="8">
        <v>2</v>
      </c>
      <c r="J30" s="8">
        <f>(1.043105)+(-0.0731212)</f>
        <v>0.96998379999999995</v>
      </c>
      <c r="K30" s="8">
        <v>1.0431049999999999</v>
      </c>
      <c r="L30" s="3"/>
      <c r="M30" s="46">
        <f>(J30)*0.9752661</f>
        <v>0.94599231768918002</v>
      </c>
      <c r="N30" s="46">
        <f>K30*0.9752661</f>
        <v>1.0173049452405001</v>
      </c>
    </row>
    <row r="31" spans="1:14" x14ac:dyDescent="0.45">
      <c r="G31" s="8"/>
      <c r="H31" s="8" t="s">
        <v>35</v>
      </c>
      <c r="I31" s="8">
        <v>1</v>
      </c>
      <c r="J31" s="8">
        <f>(1.191207)+(-0.4600346)</f>
        <v>0.73117239999999994</v>
      </c>
      <c r="K31" s="8">
        <v>1.1912069999999999</v>
      </c>
      <c r="L31" s="3"/>
      <c r="M31" s="46">
        <f>(J31)*0.9752661</f>
        <v>0.71308765497563997</v>
      </c>
      <c r="N31" s="46">
        <f>K31*0.9752661</f>
        <v>1.1617438051827</v>
      </c>
    </row>
    <row r="32" spans="1:14" x14ac:dyDescent="0.45">
      <c r="G32" s="8"/>
      <c r="H32" s="8"/>
      <c r="I32" s="8"/>
      <c r="J32" s="8"/>
      <c r="K32" s="8"/>
      <c r="L32" s="3"/>
      <c r="M32" s="46"/>
      <c r="N32" s="46"/>
    </row>
    <row r="33" spans="2:17" x14ac:dyDescent="0.45">
      <c r="G33" s="8" t="s">
        <v>4</v>
      </c>
      <c r="H33" s="8" t="s">
        <v>36</v>
      </c>
      <c r="I33" s="8">
        <v>1</v>
      </c>
      <c r="J33" s="8">
        <v>0</v>
      </c>
      <c r="K33" s="8">
        <v>0</v>
      </c>
      <c r="L33" s="3"/>
      <c r="M33" s="46">
        <f>(J33)*0.9752661</f>
        <v>0</v>
      </c>
      <c r="N33" s="46">
        <f>K33*0.9752661</f>
        <v>0</v>
      </c>
    </row>
    <row r="34" spans="2:17" x14ac:dyDescent="0.45">
      <c r="G34" s="8"/>
      <c r="H34" s="8" t="s">
        <v>37</v>
      </c>
      <c r="I34" s="8">
        <v>2</v>
      </c>
      <c r="J34" s="8">
        <v>0.58788399999999996</v>
      </c>
      <c r="K34" s="8">
        <v>0.58788399999999996</v>
      </c>
      <c r="L34" s="3"/>
      <c r="M34" s="46">
        <f>(J34)*0.9752661</f>
        <v>0.57334333593239994</v>
      </c>
      <c r="N34" s="46">
        <f>K34*0.9752661</f>
        <v>0.57334333593239994</v>
      </c>
    </row>
    <row r="35" spans="2:17" x14ac:dyDescent="0.45">
      <c r="G35" s="8"/>
      <c r="H35" s="8"/>
      <c r="I35" s="8"/>
      <c r="J35" s="8"/>
      <c r="K35" s="8"/>
      <c r="L35" s="3"/>
      <c r="M35" s="46"/>
      <c r="N35" s="46"/>
    </row>
    <row r="36" spans="2:17" x14ac:dyDescent="0.45">
      <c r="G36" s="8" t="s">
        <v>38</v>
      </c>
      <c r="H36" s="8" t="s">
        <v>36</v>
      </c>
      <c r="I36" s="8">
        <v>1</v>
      </c>
      <c r="J36" s="8">
        <v>0</v>
      </c>
      <c r="K36" s="8">
        <v>0</v>
      </c>
      <c r="L36" s="3"/>
      <c r="M36" s="46">
        <f>(J36)*0.9752661</f>
        <v>0</v>
      </c>
      <c r="N36" s="46">
        <f>K36*0.9752661</f>
        <v>0</v>
      </c>
    </row>
    <row r="37" spans="2:17" x14ac:dyDescent="0.45">
      <c r="G37" s="8"/>
      <c r="H37" s="8" t="s">
        <v>37</v>
      </c>
      <c r="I37" s="8">
        <v>2</v>
      </c>
      <c r="J37" s="8">
        <f>(0.2630623)+(-0.7625114)</f>
        <v>-0.49944909999999992</v>
      </c>
      <c r="K37" s="8">
        <v>0.26306230000000003</v>
      </c>
      <c r="L37" s="3"/>
      <c r="M37" s="46">
        <f>(J37)*0.9752661</f>
        <v>-0.48709577590550995</v>
      </c>
      <c r="N37" s="46">
        <f>K37*0.9752661</f>
        <v>0.25655574337803005</v>
      </c>
    </row>
    <row r="38" spans="2:17" x14ac:dyDescent="0.45">
      <c r="G38" s="8"/>
      <c r="H38" s="8"/>
      <c r="I38" s="8"/>
      <c r="J38" s="8"/>
      <c r="K38" s="8"/>
      <c r="L38" s="3"/>
      <c r="M38" s="46"/>
      <c r="N38" s="46"/>
    </row>
    <row r="39" spans="2:17" x14ac:dyDescent="0.45">
      <c r="G39" s="8" t="s">
        <v>6</v>
      </c>
      <c r="H39" s="8" t="s">
        <v>36</v>
      </c>
      <c r="I39" s="8">
        <v>1</v>
      </c>
      <c r="J39" s="8">
        <v>0</v>
      </c>
      <c r="K39" s="8">
        <v>0</v>
      </c>
      <c r="L39" s="3"/>
      <c r="M39" s="46">
        <f>(J39)*0.9752661</f>
        <v>0</v>
      </c>
      <c r="N39" s="46">
        <f>K39*0.9752661</f>
        <v>0</v>
      </c>
    </row>
    <row r="40" spans="2:17" x14ac:dyDescent="0.45">
      <c r="G40" s="8"/>
      <c r="H40" s="8" t="s">
        <v>37</v>
      </c>
      <c r="I40" s="8">
        <v>2</v>
      </c>
      <c r="J40" s="8">
        <v>1.1151310000000001</v>
      </c>
      <c r="K40" s="8">
        <v>1.1151310000000001</v>
      </c>
      <c r="L40" s="3"/>
      <c r="M40" s="46">
        <f>(J40)*0.9752661</f>
        <v>1.0875494613591001</v>
      </c>
      <c r="N40" s="46">
        <f>K40*0.9752661</f>
        <v>1.0875494613591001</v>
      </c>
    </row>
    <row r="41" spans="2:17" x14ac:dyDescent="0.45">
      <c r="G41" s="8"/>
      <c r="H41" s="8"/>
      <c r="I41" s="8"/>
      <c r="J41" s="8"/>
      <c r="K41" s="8"/>
      <c r="L41" s="3"/>
      <c r="M41" s="46"/>
      <c r="N41" s="46"/>
      <c r="Q41" s="2" t="s">
        <v>12</v>
      </c>
    </row>
    <row r="42" spans="2:17" x14ac:dyDescent="0.45">
      <c r="G42" s="8" t="s">
        <v>39</v>
      </c>
      <c r="H42" s="8" t="s">
        <v>36</v>
      </c>
      <c r="I42" s="8">
        <v>1</v>
      </c>
      <c r="J42" s="8">
        <v>0</v>
      </c>
      <c r="K42" s="8">
        <v>0</v>
      </c>
      <c r="L42" s="3"/>
      <c r="M42" s="46">
        <f>(J42)*0.9752661</f>
        <v>0</v>
      </c>
      <c r="N42" s="46">
        <f>K42*0.9752661</f>
        <v>0</v>
      </c>
    </row>
    <row r="43" spans="2:17" x14ac:dyDescent="0.45">
      <c r="G43" s="8"/>
      <c r="H43" s="8" t="s">
        <v>42</v>
      </c>
      <c r="I43" s="8">
        <v>2</v>
      </c>
      <c r="J43" s="8">
        <v>1.432493</v>
      </c>
      <c r="K43" s="8">
        <v>1.432493</v>
      </c>
      <c r="L43" s="3"/>
      <c r="M43" s="46">
        <f>(J43)*0.9752661</f>
        <v>1.3970618613873</v>
      </c>
      <c r="N43" s="46">
        <f>K43*0.9752661</f>
        <v>1.3970618613873</v>
      </c>
    </row>
    <row r="44" spans="2:17" x14ac:dyDescent="0.45">
      <c r="G44" s="8"/>
      <c r="H44" s="8" t="s">
        <v>37</v>
      </c>
      <c r="I44" s="8">
        <v>3</v>
      </c>
      <c r="J44" s="8">
        <v>1.625481</v>
      </c>
      <c r="K44" s="8">
        <v>1.625481</v>
      </c>
      <c r="L44" s="3"/>
      <c r="M44" s="46">
        <f>(J44)*0.9752661</f>
        <v>1.5852765154941</v>
      </c>
      <c r="N44" s="46">
        <f>K44*0.9752661</f>
        <v>1.5852765154941</v>
      </c>
    </row>
    <row r="45" spans="2:17" x14ac:dyDescent="0.45">
      <c r="B45" s="2" t="s">
        <v>12</v>
      </c>
      <c r="G45" s="8"/>
      <c r="H45" s="8"/>
      <c r="I45" s="8"/>
      <c r="J45" s="8"/>
      <c r="K45" s="8"/>
      <c r="L45" s="3"/>
      <c r="M45" s="46"/>
      <c r="N45" s="46"/>
    </row>
    <row r="46" spans="2:17" x14ac:dyDescent="0.45">
      <c r="G46" s="36" t="s">
        <v>17</v>
      </c>
      <c r="H46" s="8"/>
      <c r="I46" s="8"/>
      <c r="J46" s="8">
        <f>((D9-14)*((0.0737124)+(-0.0520641))+((D9-14)^2)*((-0.0426144)+(0.0550703)))</f>
        <v>0.17704800000000004</v>
      </c>
      <c r="K46" s="8">
        <f>((D9-14)*(0.0737124)+((D9-14)^2)*((-0.0426144)))</f>
        <v>-0.16239239999999999</v>
      </c>
      <c r="L46" s="3"/>
      <c r="M46" s="46">
        <f t="shared" ref="M46:M48" si="2">(J46)*0.9752661</f>
        <v>0.17266891247280003</v>
      </c>
      <c r="N46" s="46">
        <f>K46*0.9752661</f>
        <v>-0.15837580261764</v>
      </c>
    </row>
    <row r="47" spans="2:17" x14ac:dyDescent="0.45">
      <c r="G47" s="8"/>
      <c r="H47" s="8"/>
      <c r="I47" s="8"/>
      <c r="J47" s="8"/>
      <c r="K47" s="8"/>
      <c r="L47" s="3"/>
      <c r="M47" s="46"/>
      <c r="N47" s="46"/>
    </row>
    <row r="48" spans="2:17" x14ac:dyDescent="0.45">
      <c r="G48" s="36" t="s">
        <v>40</v>
      </c>
      <c r="H48" s="8"/>
      <c r="I48" s="8"/>
      <c r="J48" s="8">
        <f>((((D15+1)/10)^-2)*0.0142594)+(((D15+1)/10)*2.210817)</f>
        <v>1.6470216999999998</v>
      </c>
      <c r="K48" s="8">
        <f>((((D15+1)/10)^-2)*0.0142594)+(((D15+1)/10)*2.210817)</f>
        <v>1.6470216999999998</v>
      </c>
      <c r="L48" s="3"/>
      <c r="M48" s="46">
        <f t="shared" si="2"/>
        <v>1.6062844299743699</v>
      </c>
      <c r="N48" s="46">
        <f>K48*0.9752661</f>
        <v>1.6062844299743699</v>
      </c>
    </row>
    <row r="50" spans="10:10" x14ac:dyDescent="0.45">
      <c r="J50" s="2" t="s">
        <v>12</v>
      </c>
    </row>
  </sheetData>
  <dataValidations count="7">
    <dataValidation type="list" allowBlank="1" showInputMessage="1" showErrorMessage="1" sqref="D20" xr:uid="{6112CE32-8D22-4DC2-8964-173590D4AC2B}">
      <formula1>$H$42:$H$44</formula1>
    </dataValidation>
    <dataValidation type="list" allowBlank="1" showInputMessage="1" showErrorMessage="1" sqref="D19" xr:uid="{DA92C6D7-F56E-4484-8A29-D18756E9E319}">
      <formula1>$H$36:$H$37</formula1>
    </dataValidation>
    <dataValidation type="list" allowBlank="1" showInputMessage="1" showErrorMessage="1" sqref="D18" xr:uid="{B4D3D129-F9AA-442E-B4F5-2DBF8F0750E8}">
      <formula1>$H$39:$H$40</formula1>
    </dataValidation>
    <dataValidation type="list" allowBlank="1" showInputMessage="1" showErrorMessage="1" sqref="D17" xr:uid="{2C9A4E21-5BAB-44DE-AED2-F1866BEE157F}">
      <formula1>$H$33:$H$34</formula1>
    </dataValidation>
    <dataValidation type="list" allowBlank="1" showInputMessage="1" showErrorMessage="1" sqref="D14" xr:uid="{8E527DBB-6D80-4F05-8908-FBA457C5EB16}">
      <formula1>$H$27:$H$31</formula1>
    </dataValidation>
    <dataValidation type="list" allowBlank="1" showInputMessage="1" showErrorMessage="1" sqref="D13" xr:uid="{69CAC97F-05BF-4A6B-BCE0-CED989FB3BDA}">
      <formula1>$H$22:$H$25</formula1>
    </dataValidation>
    <dataValidation type="list" allowBlank="1" showInputMessage="1" showErrorMessage="1" sqref="D12" xr:uid="{65322780-8973-481B-BEC4-538E4C6579D3}">
      <formula1>$H$17:$H$20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3470BE01-3426-4723-B523-AEA9DEEB89A3}">
          <x14:formula1>
            <xm:f>Sheet3!$B$2:$B$7</xm:f>
          </x14:formula1>
          <xm:sqref>D10</xm:sqref>
        </x14:dataValidation>
        <x14:dataValidation type="list" allowBlank="1" showInputMessage="1" showErrorMessage="1" xr:uid="{DC81E1C1-43FC-48C7-B097-CE5C9D4626CD}">
          <x14:formula1>
            <xm:f>Sheet3!$A$2:$A$3</xm:f>
          </x14:formula1>
          <xm:sqref>D8</xm:sqref>
        </x14:dataValidation>
        <x14:dataValidation type="list" allowBlank="1" showInputMessage="1" showErrorMessage="1" xr:uid="{AB4CF604-D416-49EF-892E-C82B36B06275}">
          <x14:formula1>
            <xm:f>Sheet3!$C$2:$C$3</xm:f>
          </x14:formula1>
          <xm:sqref>D6</xm:sqref>
        </x14:dataValidation>
        <x14:dataValidation type="list" allowBlank="1" showInputMessage="1" showErrorMessage="1" xr:uid="{2B1BC971-AF78-412D-B402-DB2B54375A5D}">
          <x14:formula1>
            <xm:f>Sheet3!$D$2:$D$8</xm:f>
          </x14:formula1>
          <xm:sqref>D9</xm:sqref>
        </x14:dataValidation>
        <x14:dataValidation type="list" allowBlank="1" showInputMessage="1" showErrorMessage="1" xr:uid="{17BB0DE2-CEB2-4ABE-A1B8-83F5D35C7252}">
          <x14:formula1>
            <xm:f>Sheet3!$E$2:$E$23</xm:f>
          </x14:formula1>
          <xm:sqref>D15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1FDC0-2BEC-4521-A9B6-410394CFE115}">
  <dimension ref="A1:E23"/>
  <sheetViews>
    <sheetView workbookViewId="0">
      <selection activeCell="B7" sqref="B7"/>
    </sheetView>
  </sheetViews>
  <sheetFormatPr defaultRowHeight="14.5" x14ac:dyDescent="0.35"/>
  <sheetData>
    <row r="1" spans="1:5" x14ac:dyDescent="0.35">
      <c r="A1" t="s">
        <v>45</v>
      </c>
      <c r="B1" t="s">
        <v>18</v>
      </c>
      <c r="C1" t="s">
        <v>47</v>
      </c>
      <c r="D1" t="s">
        <v>48</v>
      </c>
      <c r="E1" t="s">
        <v>49</v>
      </c>
    </row>
    <row r="2" spans="1:5" x14ac:dyDescent="0.35">
      <c r="A2" t="s">
        <v>13</v>
      </c>
      <c r="B2" s="1" t="s">
        <v>24</v>
      </c>
      <c r="C2" t="s">
        <v>10</v>
      </c>
      <c r="D2">
        <v>11</v>
      </c>
      <c r="E2">
        <v>0</v>
      </c>
    </row>
    <row r="3" spans="1:5" x14ac:dyDescent="0.35">
      <c r="A3" t="s">
        <v>46</v>
      </c>
      <c r="B3" s="1" t="s">
        <v>19</v>
      </c>
      <c r="C3" t="s">
        <v>11</v>
      </c>
      <c r="D3">
        <v>12</v>
      </c>
      <c r="E3">
        <v>1</v>
      </c>
    </row>
    <row r="4" spans="1:5" x14ac:dyDescent="0.35">
      <c r="B4" s="1" t="s">
        <v>20</v>
      </c>
      <c r="D4">
        <v>13</v>
      </c>
      <c r="E4">
        <v>2</v>
      </c>
    </row>
    <row r="5" spans="1:5" x14ac:dyDescent="0.35">
      <c r="B5" s="1" t="s">
        <v>21</v>
      </c>
      <c r="D5">
        <v>14</v>
      </c>
      <c r="E5">
        <v>3</v>
      </c>
    </row>
    <row r="6" spans="1:5" x14ac:dyDescent="0.35">
      <c r="B6" s="1" t="s">
        <v>22</v>
      </c>
      <c r="D6">
        <v>15</v>
      </c>
      <c r="E6">
        <v>4</v>
      </c>
    </row>
    <row r="7" spans="1:5" x14ac:dyDescent="0.35">
      <c r="B7" s="1" t="s">
        <v>60</v>
      </c>
      <c r="D7">
        <v>16</v>
      </c>
      <c r="E7">
        <v>5</v>
      </c>
    </row>
    <row r="8" spans="1:5" x14ac:dyDescent="0.35">
      <c r="B8" s="1"/>
      <c r="D8">
        <v>17</v>
      </c>
      <c r="E8">
        <v>6</v>
      </c>
    </row>
    <row r="9" spans="1:5" x14ac:dyDescent="0.35">
      <c r="E9">
        <v>7</v>
      </c>
    </row>
    <row r="10" spans="1:5" x14ac:dyDescent="0.35">
      <c r="E10">
        <v>8</v>
      </c>
    </row>
    <row r="11" spans="1:5" x14ac:dyDescent="0.35">
      <c r="E11">
        <v>9</v>
      </c>
    </row>
    <row r="12" spans="1:5" x14ac:dyDescent="0.35">
      <c r="E12">
        <v>10</v>
      </c>
    </row>
    <row r="13" spans="1:5" x14ac:dyDescent="0.35">
      <c r="E13">
        <v>11</v>
      </c>
    </row>
    <row r="14" spans="1:5" x14ac:dyDescent="0.35">
      <c r="E14">
        <v>12</v>
      </c>
    </row>
    <row r="15" spans="1:5" x14ac:dyDescent="0.35">
      <c r="E15">
        <v>13</v>
      </c>
    </row>
    <row r="16" spans="1:5" x14ac:dyDescent="0.35">
      <c r="E16">
        <v>14</v>
      </c>
    </row>
    <row r="17" spans="5:5" x14ac:dyDescent="0.35">
      <c r="E17">
        <v>15</v>
      </c>
    </row>
    <row r="18" spans="5:5" x14ac:dyDescent="0.35">
      <c r="E18">
        <v>16</v>
      </c>
    </row>
    <row r="19" spans="5:5" x14ac:dyDescent="0.35">
      <c r="E19">
        <v>17</v>
      </c>
    </row>
    <row r="20" spans="5:5" x14ac:dyDescent="0.35">
      <c r="E20">
        <v>18</v>
      </c>
    </row>
    <row r="21" spans="5:5" x14ac:dyDescent="0.35">
      <c r="E21">
        <v>19</v>
      </c>
    </row>
    <row r="22" spans="5:5" x14ac:dyDescent="0.35">
      <c r="E22">
        <v>20</v>
      </c>
    </row>
    <row r="23" spans="5:5" x14ac:dyDescent="0.35">
      <c r="E23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3F7B5-A6E9-4C7D-BEA2-9AC63188094C}">
  <dimension ref="A2:Q50"/>
  <sheetViews>
    <sheetView tabSelected="1" zoomScale="70" zoomScaleNormal="70" workbookViewId="0">
      <selection activeCell="D6" sqref="D6"/>
    </sheetView>
  </sheetViews>
  <sheetFormatPr defaultRowHeight="18.5" x14ac:dyDescent="0.45"/>
  <cols>
    <col min="1" max="1" width="8.7265625" style="2"/>
    <col min="2" max="2" width="40.36328125" style="2" customWidth="1"/>
    <col min="3" max="3" width="58.54296875" style="2" customWidth="1"/>
    <col min="4" max="4" width="66.453125" style="38" customWidth="1"/>
    <col min="5" max="5" width="0.26953125" style="2" hidden="1" customWidth="1"/>
    <col min="6" max="6" width="13" style="2" hidden="1" customWidth="1"/>
    <col min="7" max="7" width="14.1796875" style="2" hidden="1" customWidth="1"/>
    <col min="8" max="8" width="18.54296875" style="2" hidden="1" customWidth="1"/>
    <col min="9" max="9" width="22.453125" style="2" hidden="1" customWidth="1"/>
    <col min="10" max="10" width="12.453125" style="2" hidden="1" customWidth="1"/>
    <col min="11" max="11" width="13" style="2" hidden="1" customWidth="1"/>
    <col min="12" max="12" width="13.36328125" style="34" hidden="1" customWidth="1"/>
    <col min="13" max="13" width="20.90625" style="2" hidden="1" customWidth="1"/>
    <col min="14" max="14" width="20.6328125" style="2" hidden="1" customWidth="1"/>
    <col min="15" max="16384" width="8.7265625" style="2"/>
  </cols>
  <sheetData>
    <row r="2" spans="2:14" ht="21" x14ac:dyDescent="0.5">
      <c r="B2" s="59" t="s">
        <v>63</v>
      </c>
      <c r="C2" s="59"/>
      <c r="D2" s="59"/>
    </row>
    <row r="3" spans="2:14" x14ac:dyDescent="0.45">
      <c r="D3" s="39"/>
      <c r="E3" s="3"/>
      <c r="G3" s="4"/>
      <c r="H3" s="5"/>
      <c r="I3" s="6"/>
      <c r="J3" s="7" t="s">
        <v>14</v>
      </c>
      <c r="K3" s="8"/>
      <c r="L3" s="3"/>
      <c r="M3" s="46" t="s">
        <v>56</v>
      </c>
      <c r="N3" s="46"/>
    </row>
    <row r="4" spans="2:14" x14ac:dyDescent="0.45">
      <c r="D4" s="39"/>
      <c r="E4" s="3"/>
      <c r="G4" s="9"/>
      <c r="H4" s="10"/>
      <c r="I4" s="10"/>
      <c r="J4" s="11" t="s">
        <v>15</v>
      </c>
      <c r="K4" s="11" t="s">
        <v>16</v>
      </c>
      <c r="L4" s="3"/>
      <c r="M4" s="46" t="s">
        <v>72</v>
      </c>
      <c r="N4" s="46" t="s">
        <v>57</v>
      </c>
    </row>
    <row r="5" spans="2:14" x14ac:dyDescent="0.45">
      <c r="B5" s="47"/>
      <c r="C5" s="47"/>
      <c r="D5" s="48" t="s">
        <v>64</v>
      </c>
      <c r="E5" s="13"/>
      <c r="G5" s="8" t="s">
        <v>9</v>
      </c>
      <c r="H5" s="8"/>
      <c r="I5" s="8"/>
      <c r="J5" s="14">
        <v>0.686805</v>
      </c>
      <c r="K5" s="7">
        <v>0</v>
      </c>
      <c r="L5" s="3"/>
      <c r="M5" s="46">
        <f>(J5)*0.9752661</f>
        <v>0.66981763381049997</v>
      </c>
      <c r="N5" s="46">
        <f>K5*0.9752661</f>
        <v>0</v>
      </c>
    </row>
    <row r="6" spans="2:14" x14ac:dyDescent="0.45">
      <c r="B6" s="47" t="s">
        <v>67</v>
      </c>
      <c r="C6" s="47" t="s">
        <v>68</v>
      </c>
      <c r="D6" s="49" t="s">
        <v>10</v>
      </c>
      <c r="E6" s="57">
        <f>IF(D6="positive",M5,N5)</f>
        <v>0.66981763381049997</v>
      </c>
      <c r="G6" s="8"/>
      <c r="H6" s="8"/>
      <c r="I6" s="8"/>
      <c r="J6" s="8"/>
      <c r="K6" s="8"/>
      <c r="L6" s="3"/>
      <c r="M6" s="46"/>
      <c r="N6" s="46"/>
    </row>
    <row r="7" spans="2:14" x14ac:dyDescent="0.45">
      <c r="B7" s="50"/>
      <c r="C7" s="50"/>
      <c r="D7" s="51"/>
      <c r="E7" s="50"/>
      <c r="G7" s="21" t="s">
        <v>41</v>
      </c>
      <c r="H7" s="22" t="s">
        <v>13</v>
      </c>
      <c r="I7" s="23">
        <v>1</v>
      </c>
      <c r="J7" s="21">
        <v>0</v>
      </c>
      <c r="K7" s="21">
        <v>0</v>
      </c>
      <c r="L7" s="3"/>
      <c r="M7" s="46">
        <f>(J7)*0.9752661</f>
        <v>0</v>
      </c>
      <c r="N7" s="46">
        <f>K7*0.9752661</f>
        <v>0</v>
      </c>
    </row>
    <row r="8" spans="2:14" x14ac:dyDescent="0.45">
      <c r="B8" s="3" t="s">
        <v>8</v>
      </c>
      <c r="C8" s="3" t="s">
        <v>41</v>
      </c>
      <c r="D8" s="39" t="s">
        <v>46</v>
      </c>
      <c r="E8" s="3">
        <f>IF($D$6="Positive",(VLOOKUP(D8,$H$7:$N$8,6,0)),IF($D$6="Negative",(VLOOKUP(D8,$H$7:$N$8,7,0))))</f>
        <v>0.31387905646434</v>
      </c>
      <c r="G8" s="8"/>
      <c r="H8" s="22" t="s">
        <v>46</v>
      </c>
      <c r="I8" s="8">
        <v>2</v>
      </c>
      <c r="J8" s="8">
        <v>0.3218394</v>
      </c>
      <c r="K8" s="8">
        <v>0.3218394</v>
      </c>
      <c r="L8" s="3"/>
      <c r="M8" s="46">
        <f>(J8)*0.9752661</f>
        <v>0.31387905646434</v>
      </c>
      <c r="N8" s="46">
        <f>K8*0.9752661</f>
        <v>0.31387905646434</v>
      </c>
    </row>
    <row r="9" spans="2:14" x14ac:dyDescent="0.45">
      <c r="B9" s="3"/>
      <c r="C9" s="3" t="s">
        <v>17</v>
      </c>
      <c r="D9" s="39">
        <v>17</v>
      </c>
      <c r="E9" s="3">
        <f>IF($D$6="Positive",(VLOOKUP(C9,$G$46:$N$46,7,0)),IF($D$6="Negative",(VLOOKUP(C9,$G$46:$N$46,8,0))))</f>
        <v>0.17266891247280003</v>
      </c>
      <c r="G9" s="8"/>
      <c r="H9" s="8"/>
      <c r="I9" s="8"/>
      <c r="J9" s="8"/>
      <c r="K9" s="8"/>
      <c r="L9" s="3"/>
      <c r="M9" s="46"/>
      <c r="N9" s="46"/>
    </row>
    <row r="10" spans="2:14" x14ac:dyDescent="0.45">
      <c r="B10" s="3"/>
      <c r="C10" s="3" t="s">
        <v>0</v>
      </c>
      <c r="D10" s="39" t="s">
        <v>24</v>
      </c>
      <c r="E10" s="3">
        <f>IF(D6="Positive",(VLOOKUP(D10,$H$10:$N$15,6,0)),IF(D6="Negative",(VLOOKUP(D10,H10:N15,7,0))))</f>
        <v>0</v>
      </c>
      <c r="G10" s="8" t="s">
        <v>18</v>
      </c>
      <c r="H10" s="25" t="s">
        <v>24</v>
      </c>
      <c r="I10" s="8">
        <v>6</v>
      </c>
      <c r="J10" s="8">
        <v>0</v>
      </c>
      <c r="K10" s="8">
        <v>0</v>
      </c>
      <c r="L10" s="3"/>
      <c r="M10" s="46">
        <f t="shared" ref="M10:M15" si="0">(J10)*0.9752661</f>
        <v>0</v>
      </c>
      <c r="N10" s="46">
        <f t="shared" ref="N10:N15" si="1">K10*0.9752661</f>
        <v>0</v>
      </c>
    </row>
    <row r="11" spans="2:14" x14ac:dyDescent="0.45">
      <c r="B11" s="52"/>
      <c r="C11" s="52"/>
      <c r="D11" s="53"/>
      <c r="E11" s="58"/>
      <c r="G11" s="8"/>
      <c r="H11" s="8" t="s">
        <v>19</v>
      </c>
      <c r="I11" s="8">
        <v>1</v>
      </c>
      <c r="J11" s="8">
        <f>(0.210262)+(-0.4489927)</f>
        <v>-0.23873070000000002</v>
      </c>
      <c r="K11" s="8">
        <v>0.210262</v>
      </c>
      <c r="L11" s="3"/>
      <c r="M11" s="46">
        <f>(J11)*0.9752661</f>
        <v>-0.23282595873927003</v>
      </c>
      <c r="N11" s="46">
        <f t="shared" si="1"/>
        <v>0.2050614007182</v>
      </c>
    </row>
    <row r="12" spans="2:14" x14ac:dyDescent="0.45">
      <c r="B12" s="50" t="s">
        <v>66</v>
      </c>
      <c r="C12" s="50" t="s">
        <v>69</v>
      </c>
      <c r="D12" s="51" t="s">
        <v>28</v>
      </c>
      <c r="E12" s="50">
        <f>IF($D$6="Positive",(VLOOKUP(D12,$H$17:$N$20,6,0)),IF($D$6="Negative",(VLOOKUP(D12,$H$17:$N$20,7,0))))</f>
        <v>0.40679870446116001</v>
      </c>
      <c r="G12" s="8"/>
      <c r="H12" s="8" t="s">
        <v>20</v>
      </c>
      <c r="I12" s="8">
        <v>2</v>
      </c>
      <c r="J12" s="8">
        <f>(-0.1649445)+(-0.1536489)</f>
        <v>-0.31859340000000003</v>
      </c>
      <c r="K12" s="8">
        <v>-0.16494449999999999</v>
      </c>
      <c r="L12" s="3"/>
      <c r="M12" s="46">
        <f t="shared" si="0"/>
        <v>-0.31071334270374001</v>
      </c>
      <c r="N12" s="46">
        <f t="shared" si="1"/>
        <v>-0.16086477923145001</v>
      </c>
    </row>
    <row r="13" spans="2:14" x14ac:dyDescent="0.45">
      <c r="B13" s="3"/>
      <c r="C13" s="3" t="s">
        <v>70</v>
      </c>
      <c r="D13" s="39" t="s">
        <v>28</v>
      </c>
      <c r="E13" s="3">
        <f>IF($D$6="Positive",(VLOOKUP(D13,$H$22:$N$25,6,0)),IF($D$6="Negative",(VLOOKUP(D13,$H$22:$N$25,7,0))))</f>
        <v>0.42635444771852998</v>
      </c>
      <c r="G13" s="8"/>
      <c r="H13" s="8" t="s">
        <v>21</v>
      </c>
      <c r="I13" s="8">
        <v>3</v>
      </c>
      <c r="J13" s="8">
        <f>0.5175817+(-0.6205428)</f>
        <v>-0.10296109999999992</v>
      </c>
      <c r="K13" s="8">
        <v>0.51758170000000003</v>
      </c>
      <c r="L13" s="3"/>
      <c r="M13" s="46">
        <f t="shared" si="0"/>
        <v>-0.10041447044870992</v>
      </c>
      <c r="N13" s="46">
        <f t="shared" si="1"/>
        <v>0.50477988599037005</v>
      </c>
    </row>
    <row r="14" spans="2:14" x14ac:dyDescent="0.45">
      <c r="B14" s="3"/>
      <c r="C14" s="3" t="s">
        <v>3</v>
      </c>
      <c r="D14" s="39" t="s">
        <v>43</v>
      </c>
      <c r="E14" s="3">
        <f>IF($D$6="Positive",(VLOOKUP(D14,$H$27:$N$31,6,0)),IF($D$6="Negative",(VLOOKUP(D14,$H$27:$N$31,7,0))))</f>
        <v>0.94599231768918002</v>
      </c>
      <c r="G14" s="8"/>
      <c r="H14" s="8" t="s">
        <v>22</v>
      </c>
      <c r="I14" s="8">
        <v>4</v>
      </c>
      <c r="J14" s="8">
        <f>(-0.1249582)+(-0.7556258)</f>
        <v>-0.88058400000000003</v>
      </c>
      <c r="K14" s="8">
        <v>-0.12495820000000001</v>
      </c>
      <c r="L14" s="3"/>
      <c r="M14" s="46">
        <f t="shared" si="0"/>
        <v>-0.85880372340240008</v>
      </c>
      <c r="N14" s="46">
        <f t="shared" si="1"/>
        <v>-0.12186749637702</v>
      </c>
    </row>
    <row r="15" spans="2:14" x14ac:dyDescent="0.45">
      <c r="B15" s="3"/>
      <c r="C15" s="2" t="s">
        <v>71</v>
      </c>
      <c r="D15" s="39">
        <v>0</v>
      </c>
      <c r="E15" s="3">
        <f>IF($D$6="Positive",(VLOOKUP(C15,$G$48:$N$48,7,0)),IF($D$6="Negative",(VLOOKUP(C15,$G$48:$N$48,8,0))))</f>
        <v>1.6062844299743699</v>
      </c>
      <c r="G15" s="8"/>
      <c r="H15" s="8" t="s">
        <v>60</v>
      </c>
      <c r="I15" s="8">
        <v>5</v>
      </c>
      <c r="J15" s="8">
        <f>(-0.8710447)+(0.703788)</f>
        <v>-0.16725670000000004</v>
      </c>
      <c r="K15" s="8">
        <v>-0.87104470000000001</v>
      </c>
      <c r="L15" s="3"/>
      <c r="M15" s="46">
        <f t="shared" si="0"/>
        <v>-0.16311978950787004</v>
      </c>
      <c r="N15" s="46">
        <f t="shared" si="1"/>
        <v>-0.84950036749467006</v>
      </c>
    </row>
    <row r="16" spans="2:14" x14ac:dyDescent="0.45">
      <c r="B16" s="3"/>
      <c r="C16" s="3" t="s">
        <v>4</v>
      </c>
      <c r="D16" s="39" t="s">
        <v>36</v>
      </c>
      <c r="E16" s="3">
        <f>IF($D$6="Positive",(VLOOKUP(D16,$H$33:$N$34,6,0)),IF($D$6="Negative",(VLOOKUP(D16,$H$33:$N$34,7,0))))</f>
        <v>0</v>
      </c>
      <c r="G16" s="8"/>
      <c r="H16" s="8"/>
      <c r="I16" s="8"/>
      <c r="J16" s="8"/>
      <c r="K16" s="8"/>
      <c r="L16" s="3"/>
      <c r="M16" s="46"/>
      <c r="N16" s="46"/>
    </row>
    <row r="17" spans="1:14" x14ac:dyDescent="0.45">
      <c r="A17" s="2" t="s">
        <v>12</v>
      </c>
      <c r="B17" s="3"/>
      <c r="C17" s="3" t="s">
        <v>6</v>
      </c>
      <c r="D17" s="39" t="s">
        <v>36</v>
      </c>
      <c r="E17" s="3">
        <f>IF($D$6="Positive",(VLOOKUP(D17,$H$39:$N$40,6,0)),IF($D$6="Negative",(VLOOKUP(D17,$H$39:$N$40,7,0))))</f>
        <v>0</v>
      </c>
      <c r="G17" s="8" t="s">
        <v>25</v>
      </c>
      <c r="H17" s="8" t="s">
        <v>26</v>
      </c>
      <c r="I17" s="8">
        <v>4</v>
      </c>
      <c r="J17" s="8">
        <v>0</v>
      </c>
      <c r="K17" s="8">
        <v>0</v>
      </c>
      <c r="L17" s="3"/>
      <c r="M17" s="46">
        <f>(J17)*0.9752661</f>
        <v>0</v>
      </c>
      <c r="N17" s="46">
        <f>K17*0.9752661</f>
        <v>0</v>
      </c>
    </row>
    <row r="18" spans="1:14" x14ac:dyDescent="0.45">
      <c r="B18" s="3"/>
      <c r="C18" s="3" t="s">
        <v>5</v>
      </c>
      <c r="D18" s="39" t="s">
        <v>36</v>
      </c>
      <c r="E18" s="3">
        <f>IF($D$6="Positive",(VLOOKUP(D18,$H$36:$N$37,6,0)),IF($D$6="Negative",(VLOOKUP(D18,$H$36:$N$37,7,0))))</f>
        <v>0</v>
      </c>
      <c r="G18" s="8"/>
      <c r="H18" s="8" t="s">
        <v>27</v>
      </c>
      <c r="I18" s="8">
        <v>3</v>
      </c>
      <c r="J18" s="8">
        <v>0.28377469999999999</v>
      </c>
      <c r="K18" s="8">
        <v>0.28377469999999999</v>
      </c>
      <c r="L18" s="3"/>
      <c r="M18" s="46">
        <f>(J18)*0.9752661</f>
        <v>0.27675584494766997</v>
      </c>
      <c r="N18" s="46">
        <f>K18*0.9752661</f>
        <v>0.27675584494766997</v>
      </c>
    </row>
    <row r="19" spans="1:14" x14ac:dyDescent="0.45">
      <c r="B19" s="52"/>
      <c r="C19" s="52" t="s">
        <v>7</v>
      </c>
      <c r="D19" s="53" t="s">
        <v>42</v>
      </c>
      <c r="E19" s="52">
        <f>IF($D$6="Positive",(VLOOKUP(D19,$H$42:$N$44,6,0)),IF($D$6="Negative",(VLOOKUP(D19,$H$42:$N$44,7,0))))</f>
        <v>1.3970618613873</v>
      </c>
      <c r="G19" s="8"/>
      <c r="H19" s="8" t="s">
        <v>28</v>
      </c>
      <c r="I19" s="8">
        <v>2</v>
      </c>
      <c r="J19" s="8">
        <v>0.41711559999999998</v>
      </c>
      <c r="K19" s="8">
        <v>0.41711559999999998</v>
      </c>
      <c r="L19" s="3"/>
      <c r="M19" s="46">
        <f>(J19)*0.9752661</f>
        <v>0.40679870446116001</v>
      </c>
      <c r="N19" s="46">
        <f>K19*0.9752661</f>
        <v>0.40679870446116001</v>
      </c>
    </row>
    <row r="20" spans="1:14" ht="19" thickBot="1" x14ac:dyDescent="0.5">
      <c r="B20" s="54" t="s">
        <v>65</v>
      </c>
      <c r="C20" s="55"/>
      <c r="D20" s="56">
        <f>EXP(-4.750133+E6+E8+E10+E12+E13+E14+E16+E17+E18+E19+E9+E15)/(1+EXP(-4.750133+E6+E8+E10+E12+E13+E14+E16+E17+E18+E19+E9+E15))</f>
        <v>0.76651284011499399</v>
      </c>
      <c r="E20" s="3"/>
      <c r="G20" s="8"/>
      <c r="H20" s="8" t="s">
        <v>29</v>
      </c>
      <c r="I20" s="8">
        <v>1</v>
      </c>
      <c r="J20" s="8">
        <v>0.43461640000000001</v>
      </c>
      <c r="K20" s="8">
        <v>0.43461640000000001</v>
      </c>
      <c r="L20" s="3"/>
      <c r="M20" s="46">
        <f>(J20)*0.9752661</f>
        <v>0.42386664142404001</v>
      </c>
      <c r="N20" s="46">
        <f>K20*0.9752661</f>
        <v>0.42386664142404001</v>
      </c>
    </row>
    <row r="21" spans="1:14" ht="38.5" customHeight="1" thickTop="1" x14ac:dyDescent="0.45">
      <c r="B21" s="60" t="s">
        <v>73</v>
      </c>
      <c r="C21" s="60"/>
      <c r="D21" s="60"/>
      <c r="E21" s="3"/>
      <c r="G21" s="8"/>
      <c r="H21" s="8"/>
      <c r="I21" s="8"/>
      <c r="J21" s="8"/>
      <c r="K21" s="8"/>
      <c r="L21" s="3"/>
      <c r="M21" s="46"/>
      <c r="N21" s="46"/>
    </row>
    <row r="22" spans="1:14" x14ac:dyDescent="0.45">
      <c r="B22" s="60"/>
      <c r="C22" s="60"/>
      <c r="D22" s="60"/>
      <c r="G22" s="8" t="s">
        <v>30</v>
      </c>
      <c r="H22" s="8" t="s">
        <v>26</v>
      </c>
      <c r="I22" s="8">
        <v>4</v>
      </c>
      <c r="J22" s="8">
        <v>0</v>
      </c>
      <c r="K22" s="8">
        <v>0</v>
      </c>
      <c r="L22" s="3"/>
      <c r="M22" s="46">
        <f>(J22)*0.9752661</f>
        <v>0</v>
      </c>
      <c r="N22" s="46">
        <f>K22*0.9752661</f>
        <v>0</v>
      </c>
    </row>
    <row r="23" spans="1:14" x14ac:dyDescent="0.45">
      <c r="B23" s="60"/>
      <c r="C23" s="60"/>
      <c r="D23" s="60"/>
      <c r="G23" s="8"/>
      <c r="H23" s="8" t="s">
        <v>27</v>
      </c>
      <c r="I23" s="8">
        <v>3</v>
      </c>
      <c r="J23" s="8">
        <f>(0.3263881)+(0.0948915)</f>
        <v>0.42127960000000003</v>
      </c>
      <c r="K23" s="8">
        <v>0.32638810000000001</v>
      </c>
      <c r="L23" s="3"/>
      <c r="M23" s="46">
        <f>(J23)*0.9752661</f>
        <v>0.41085971250156006</v>
      </c>
      <c r="N23" s="46">
        <f>K23*0.9752661</f>
        <v>0.31831524937341005</v>
      </c>
    </row>
    <row r="24" spans="1:14" x14ac:dyDescent="0.45">
      <c r="B24" s="34"/>
      <c r="C24" s="34"/>
      <c r="G24" s="8"/>
      <c r="H24" s="8" t="s">
        <v>28</v>
      </c>
      <c r="I24" s="8">
        <v>2</v>
      </c>
      <c r="J24" s="8">
        <f>(0.4580764)+(- 0.0209091)</f>
        <v>0.43716729999999998</v>
      </c>
      <c r="K24" s="8">
        <v>0.45876400000000001</v>
      </c>
      <c r="L24" s="3"/>
      <c r="M24" s="46">
        <f>(J24)*0.9752661</f>
        <v>0.42635444771852998</v>
      </c>
      <c r="N24" s="46">
        <f>K24*0.9752661</f>
        <v>0.44741697710040002</v>
      </c>
    </row>
    <row r="25" spans="1:14" x14ac:dyDescent="0.45">
      <c r="B25" s="35"/>
      <c r="C25" s="34"/>
      <c r="G25" s="8" t="s">
        <v>12</v>
      </c>
      <c r="H25" s="8" t="s">
        <v>29</v>
      </c>
      <c r="I25" s="8">
        <v>1</v>
      </c>
      <c r="J25" s="8">
        <f>(0.3841418)+(0.6620026)</f>
        <v>1.0461444</v>
      </c>
      <c r="K25" s="8">
        <v>0.38414179999999998</v>
      </c>
      <c r="L25" s="3"/>
      <c r="M25" s="46">
        <f>(J25)*0.9752661</f>
        <v>1.02026916902484</v>
      </c>
      <c r="N25" s="46">
        <f>K25*0.9752661</f>
        <v>0.37464047513297999</v>
      </c>
    </row>
    <row r="26" spans="1:14" x14ac:dyDescent="0.45">
      <c r="B26" s="34"/>
      <c r="C26" s="34"/>
      <c r="G26" s="8"/>
      <c r="H26" s="8"/>
      <c r="I26" s="8"/>
      <c r="J26" s="8"/>
      <c r="K26" s="8"/>
      <c r="L26" s="3"/>
      <c r="M26" s="46"/>
      <c r="N26" s="46"/>
    </row>
    <row r="27" spans="1:14" x14ac:dyDescent="0.45">
      <c r="B27" s="35"/>
      <c r="C27" s="34"/>
      <c r="G27" s="8" t="s">
        <v>31</v>
      </c>
      <c r="H27" s="8" t="s">
        <v>32</v>
      </c>
      <c r="I27" s="8">
        <v>5</v>
      </c>
      <c r="J27" s="8">
        <v>0</v>
      </c>
      <c r="K27" s="8">
        <v>0</v>
      </c>
      <c r="L27" s="3"/>
      <c r="M27" s="46">
        <f>(J27)*0.9752661</f>
        <v>0</v>
      </c>
      <c r="N27" s="46">
        <f>K27*0.9752661</f>
        <v>0</v>
      </c>
    </row>
    <row r="28" spans="1:14" x14ac:dyDescent="0.45">
      <c r="B28" s="34"/>
      <c r="C28" s="34"/>
      <c r="G28" s="8"/>
      <c r="H28" s="8" t="s">
        <v>34</v>
      </c>
      <c r="I28" s="8">
        <v>4</v>
      </c>
      <c r="J28" s="8">
        <f>(0.6702622)+(-0.3145386)</f>
        <v>0.35572360000000003</v>
      </c>
      <c r="K28" s="8">
        <v>0.67026220000000003</v>
      </c>
      <c r="L28" s="3"/>
      <c r="M28" s="46">
        <f>(J28)*0.9752661</f>
        <v>0.34692516804996004</v>
      </c>
      <c r="N28" s="46">
        <f>K28*0.9752661</f>
        <v>0.65368400177142005</v>
      </c>
    </row>
    <row r="29" spans="1:14" x14ac:dyDescent="0.45">
      <c r="B29" s="34"/>
      <c r="C29" s="34"/>
      <c r="G29" s="8"/>
      <c r="H29" s="8" t="s">
        <v>33</v>
      </c>
      <c r="I29" s="8">
        <v>3</v>
      </c>
      <c r="J29" s="8">
        <f>(1.111592)+(-0.460409)</f>
        <v>0.65118299999999985</v>
      </c>
      <c r="K29" s="8">
        <v>1.1115919999999999</v>
      </c>
      <c r="L29" s="3"/>
      <c r="M29" s="46">
        <f>(J29)*0.9752661</f>
        <v>0.63507670479629985</v>
      </c>
      <c r="N29" s="46">
        <f>K29*0.9752661</f>
        <v>1.0840979946311999</v>
      </c>
    </row>
    <row r="30" spans="1:14" x14ac:dyDescent="0.45">
      <c r="B30" s="34"/>
      <c r="C30" s="34"/>
      <c r="G30" s="8"/>
      <c r="H30" s="8" t="s">
        <v>43</v>
      </c>
      <c r="I30" s="8">
        <v>2</v>
      </c>
      <c r="J30" s="8">
        <f>(1.043105)+(-0.0731212)</f>
        <v>0.96998379999999995</v>
      </c>
      <c r="K30" s="8">
        <v>1.0431049999999999</v>
      </c>
      <c r="L30" s="3"/>
      <c r="M30" s="46">
        <f>(J30)*0.9752661</f>
        <v>0.94599231768918002</v>
      </c>
      <c r="N30" s="46">
        <f>K30*0.9752661</f>
        <v>1.0173049452405001</v>
      </c>
    </row>
    <row r="31" spans="1:14" x14ac:dyDescent="0.45">
      <c r="G31" s="8"/>
      <c r="H31" s="8" t="s">
        <v>35</v>
      </c>
      <c r="I31" s="8">
        <v>1</v>
      </c>
      <c r="J31" s="8">
        <f>(1.191207)+(-0.4600346)</f>
        <v>0.73117239999999994</v>
      </c>
      <c r="K31" s="8">
        <v>1.1912069999999999</v>
      </c>
      <c r="L31" s="3"/>
      <c r="M31" s="46">
        <f>(J31)*0.9752661</f>
        <v>0.71308765497563997</v>
      </c>
      <c r="N31" s="46">
        <f>K31*0.9752661</f>
        <v>1.1617438051827</v>
      </c>
    </row>
    <row r="32" spans="1:14" x14ac:dyDescent="0.45">
      <c r="G32" s="8"/>
      <c r="H32" s="8"/>
      <c r="I32" s="8"/>
      <c r="J32" s="8"/>
      <c r="K32" s="8"/>
      <c r="L32" s="3"/>
      <c r="M32" s="46"/>
      <c r="N32" s="46"/>
    </row>
    <row r="33" spans="2:17" x14ac:dyDescent="0.45">
      <c r="G33" s="8" t="s">
        <v>4</v>
      </c>
      <c r="H33" s="8" t="s">
        <v>36</v>
      </c>
      <c r="I33" s="8">
        <v>1</v>
      </c>
      <c r="J33" s="8">
        <v>0</v>
      </c>
      <c r="K33" s="8">
        <v>0</v>
      </c>
      <c r="L33" s="3"/>
      <c r="M33" s="46">
        <f>(J33)*0.9752661</f>
        <v>0</v>
      </c>
      <c r="N33" s="46">
        <f>K33*0.9752661</f>
        <v>0</v>
      </c>
    </row>
    <row r="34" spans="2:17" x14ac:dyDescent="0.45">
      <c r="G34" s="8"/>
      <c r="H34" s="8" t="s">
        <v>61</v>
      </c>
      <c r="I34" s="8">
        <v>2</v>
      </c>
      <c r="J34" s="8">
        <v>0.58788399999999996</v>
      </c>
      <c r="K34" s="8">
        <v>0.58788399999999996</v>
      </c>
      <c r="L34" s="3"/>
      <c r="M34" s="46">
        <f>(J34)*0.9752661</f>
        <v>0.57334333593239994</v>
      </c>
      <c r="N34" s="46">
        <f>K34*0.9752661</f>
        <v>0.57334333593239994</v>
      </c>
    </row>
    <row r="35" spans="2:17" x14ac:dyDescent="0.45">
      <c r="G35" s="8"/>
      <c r="H35" s="8"/>
      <c r="I35" s="8"/>
      <c r="J35" s="8"/>
      <c r="K35" s="8"/>
      <c r="L35" s="3"/>
      <c r="M35" s="46"/>
      <c r="N35" s="46"/>
    </row>
    <row r="36" spans="2:17" x14ac:dyDescent="0.45">
      <c r="G36" s="8" t="s">
        <v>38</v>
      </c>
      <c r="H36" s="8" t="s">
        <v>36</v>
      </c>
      <c r="I36" s="8">
        <v>1</v>
      </c>
      <c r="J36" s="8">
        <v>0</v>
      </c>
      <c r="K36" s="8">
        <v>0</v>
      </c>
      <c r="L36" s="3"/>
      <c r="M36" s="46">
        <f>(J36)*0.9752661</f>
        <v>0</v>
      </c>
      <c r="N36" s="46">
        <f>K36*0.9752661</f>
        <v>0</v>
      </c>
    </row>
    <row r="37" spans="2:17" x14ac:dyDescent="0.45">
      <c r="G37" s="8"/>
      <c r="H37" s="8" t="s">
        <v>61</v>
      </c>
      <c r="I37" s="8">
        <v>2</v>
      </c>
      <c r="J37" s="8">
        <f>(0.2630623)+(-0.7625114)</f>
        <v>-0.49944909999999992</v>
      </c>
      <c r="K37" s="8">
        <v>0.26306230000000003</v>
      </c>
      <c r="L37" s="3"/>
      <c r="M37" s="46">
        <f>(J37)*0.9752661</f>
        <v>-0.48709577590550995</v>
      </c>
      <c r="N37" s="46">
        <f>K37*0.9752661</f>
        <v>0.25655574337803005</v>
      </c>
    </row>
    <row r="38" spans="2:17" x14ac:dyDescent="0.45">
      <c r="G38" s="8"/>
      <c r="H38" s="8"/>
      <c r="I38" s="8"/>
      <c r="J38" s="8"/>
      <c r="K38" s="8"/>
      <c r="L38" s="3"/>
      <c r="M38" s="46"/>
      <c r="N38" s="46"/>
    </row>
    <row r="39" spans="2:17" x14ac:dyDescent="0.45">
      <c r="G39" s="8" t="s">
        <v>6</v>
      </c>
      <c r="H39" s="8" t="s">
        <v>36</v>
      </c>
      <c r="I39" s="8">
        <v>1</v>
      </c>
      <c r="J39" s="8">
        <v>0</v>
      </c>
      <c r="K39" s="8">
        <v>0</v>
      </c>
      <c r="L39" s="3"/>
      <c r="M39" s="46">
        <f>(J39)*0.9752661</f>
        <v>0</v>
      </c>
      <c r="N39" s="46">
        <f>K39*0.9752661</f>
        <v>0</v>
      </c>
    </row>
    <row r="40" spans="2:17" x14ac:dyDescent="0.45">
      <c r="G40" s="8"/>
      <c r="H40" s="8" t="s">
        <v>61</v>
      </c>
      <c r="I40" s="8">
        <v>2</v>
      </c>
      <c r="J40" s="8">
        <v>1.1151310000000001</v>
      </c>
      <c r="K40" s="8">
        <v>1.1151310000000001</v>
      </c>
      <c r="L40" s="3"/>
      <c r="M40" s="46">
        <f>(J40)*0.9752661</f>
        <v>1.0875494613591001</v>
      </c>
      <c r="N40" s="46">
        <f>K40*0.9752661</f>
        <v>1.0875494613591001</v>
      </c>
    </row>
    <row r="41" spans="2:17" x14ac:dyDescent="0.45">
      <c r="G41" s="8"/>
      <c r="H41" s="8"/>
      <c r="I41" s="8"/>
      <c r="J41" s="8"/>
      <c r="K41" s="8"/>
      <c r="L41" s="3"/>
      <c r="M41" s="46"/>
      <c r="N41" s="46"/>
      <c r="Q41" s="2" t="s">
        <v>12</v>
      </c>
    </row>
    <row r="42" spans="2:17" x14ac:dyDescent="0.45">
      <c r="G42" s="8" t="s">
        <v>39</v>
      </c>
      <c r="H42" s="8" t="s">
        <v>36</v>
      </c>
      <c r="I42" s="8">
        <v>1</v>
      </c>
      <c r="J42" s="8">
        <v>0</v>
      </c>
      <c r="K42" s="8">
        <v>0</v>
      </c>
      <c r="L42" s="3"/>
      <c r="M42" s="46">
        <f>(J42)*0.9752661</f>
        <v>0</v>
      </c>
      <c r="N42" s="46">
        <f>K42*0.9752661</f>
        <v>0</v>
      </c>
    </row>
    <row r="43" spans="2:17" x14ac:dyDescent="0.45">
      <c r="G43" s="8"/>
      <c r="H43" s="8" t="s">
        <v>42</v>
      </c>
      <c r="I43" s="8">
        <v>2</v>
      </c>
      <c r="J43" s="8">
        <v>1.432493</v>
      </c>
      <c r="K43" s="8">
        <v>1.432493</v>
      </c>
      <c r="L43" s="3"/>
      <c r="M43" s="46">
        <f>(J43)*0.9752661</f>
        <v>1.3970618613873</v>
      </c>
      <c r="N43" s="46">
        <f>K43*0.9752661</f>
        <v>1.3970618613873</v>
      </c>
    </row>
    <row r="44" spans="2:17" x14ac:dyDescent="0.45">
      <c r="G44" s="8"/>
      <c r="H44" s="8" t="s">
        <v>62</v>
      </c>
      <c r="I44" s="8">
        <v>3</v>
      </c>
      <c r="J44" s="8">
        <v>1.625481</v>
      </c>
      <c r="K44" s="8">
        <v>1.625481</v>
      </c>
      <c r="L44" s="3"/>
      <c r="M44" s="46">
        <f>(J44)*0.9752661</f>
        <v>1.5852765154941</v>
      </c>
      <c r="N44" s="46">
        <f>K44*0.9752661</f>
        <v>1.5852765154941</v>
      </c>
    </row>
    <row r="45" spans="2:17" x14ac:dyDescent="0.45">
      <c r="B45" s="2" t="s">
        <v>12</v>
      </c>
      <c r="G45" s="8"/>
      <c r="H45" s="8"/>
      <c r="I45" s="8"/>
      <c r="J45" s="8"/>
      <c r="K45" s="8"/>
      <c r="L45" s="3"/>
      <c r="M45" s="46"/>
      <c r="N45" s="46"/>
    </row>
    <row r="46" spans="2:17" x14ac:dyDescent="0.45">
      <c r="G46" s="36" t="s">
        <v>17</v>
      </c>
      <c r="H46" s="8"/>
      <c r="I46" s="8"/>
      <c r="J46" s="8">
        <f>((D9-14)*((0.0737124)+(-0.0520641))+((D9-14)^2)*((-0.0426144)+(0.0550703)))</f>
        <v>0.17704800000000004</v>
      </c>
      <c r="K46" s="8">
        <f>((D9-14)*(0.0737124)+((D9-14)^2)*((-0.0426144)))</f>
        <v>-0.16239239999999999</v>
      </c>
      <c r="L46" s="3"/>
      <c r="M46" s="46">
        <f t="shared" ref="M46:M48" si="2">(J46)*0.9752661</f>
        <v>0.17266891247280003</v>
      </c>
      <c r="N46" s="46">
        <f>K46*0.9752661</f>
        <v>-0.15837580261764</v>
      </c>
    </row>
    <row r="47" spans="2:17" x14ac:dyDescent="0.45">
      <c r="G47" s="8"/>
      <c r="H47" s="8"/>
      <c r="I47" s="8"/>
      <c r="J47" s="8"/>
      <c r="K47" s="8"/>
      <c r="L47" s="3"/>
      <c r="M47" s="46"/>
      <c r="N47" s="46"/>
    </row>
    <row r="48" spans="2:17" x14ac:dyDescent="0.45">
      <c r="G48" s="8" t="s">
        <v>71</v>
      </c>
      <c r="H48" s="8"/>
      <c r="I48" s="8"/>
      <c r="J48" s="8">
        <f>((((D15+1)/10)^-2)*0.0142594)+(((D15+1)/10)*2.210817)</f>
        <v>1.6470216999999998</v>
      </c>
      <c r="K48" s="8">
        <f>((((D15+1)/10)^-2)*0.0142594)+(((D15+1)/10)*2.210817)</f>
        <v>1.6470216999999998</v>
      </c>
      <c r="L48" s="3"/>
      <c r="M48" s="46">
        <f t="shared" si="2"/>
        <v>1.6062844299743699</v>
      </c>
      <c r="N48" s="46">
        <f>K48*0.9752661</f>
        <v>1.6062844299743699</v>
      </c>
    </row>
    <row r="50" spans="10:10" x14ac:dyDescent="0.45">
      <c r="J50" s="2" t="s">
        <v>12</v>
      </c>
    </row>
  </sheetData>
  <mergeCells count="4">
    <mergeCell ref="B2:D2"/>
    <mergeCell ref="B21:D21"/>
    <mergeCell ref="B22:D22"/>
    <mergeCell ref="B23:D23"/>
  </mergeCells>
  <dataValidations count="7">
    <dataValidation type="list" allowBlank="1" showInputMessage="1" showErrorMessage="1" sqref="D12" xr:uid="{8D73525F-FF99-4F7C-8A1E-6210F153B587}">
      <formula1>$H$17:$H$20</formula1>
    </dataValidation>
    <dataValidation type="list" allowBlank="1" showInputMessage="1" showErrorMessage="1" sqref="D13" xr:uid="{56E17F98-FC03-42A1-8731-A9E09F44C5B2}">
      <formula1>$H$22:$H$25</formula1>
    </dataValidation>
    <dataValidation type="list" allowBlank="1" showInputMessage="1" showErrorMessage="1" sqref="D14" xr:uid="{6912DB85-4E97-4D14-B719-5FD11C704D49}">
      <formula1>$H$27:$H$31</formula1>
    </dataValidation>
    <dataValidation type="list" allowBlank="1" showInputMessage="1" showErrorMessage="1" sqref="D16" xr:uid="{78E58C4B-D318-4C39-97B8-C74B2E5CDB47}">
      <formula1>$H$33:$H$34</formula1>
    </dataValidation>
    <dataValidation type="list" allowBlank="1" showInputMessage="1" showErrorMessage="1" sqref="D17" xr:uid="{30DA33BC-2C80-4C59-A15B-BBC2F24E2B62}">
      <formula1>$H$39:$H$40</formula1>
    </dataValidation>
    <dataValidation type="list" allowBlank="1" showInputMessage="1" showErrorMessage="1" sqref="D18" xr:uid="{2847B381-AC05-4D9D-A7BD-D1C83C0BF801}">
      <formula1>$H$36:$H$37</formula1>
    </dataValidation>
    <dataValidation type="list" allowBlank="1" showInputMessage="1" showErrorMessage="1" sqref="D19" xr:uid="{C735F2D7-DB75-450C-A6BF-A5A45B5A7596}">
      <formula1>$H$42:$H$44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349E38A5-F46B-42BB-80DD-32E46239E581}">
          <x14:formula1>
            <xm:f>Sheet3!$E$2:$E$23</xm:f>
          </x14:formula1>
          <xm:sqref>D15</xm:sqref>
        </x14:dataValidation>
        <x14:dataValidation type="list" allowBlank="1" showInputMessage="1" showErrorMessage="1" xr:uid="{CB22ECA2-9272-42C4-B0EF-A00040324BF8}">
          <x14:formula1>
            <xm:f>Sheet3!$D$2:$D$8</xm:f>
          </x14:formula1>
          <xm:sqref>D9</xm:sqref>
        </x14:dataValidation>
        <x14:dataValidation type="list" allowBlank="1" showInputMessage="1" showErrorMessage="1" xr:uid="{417BCF5F-4D80-4F00-BA67-BEA05D84E0CB}">
          <x14:formula1>
            <xm:f>Sheet3!$C$2:$C$3</xm:f>
          </x14:formula1>
          <xm:sqref>D6</xm:sqref>
        </x14:dataValidation>
        <x14:dataValidation type="list" allowBlank="1" showInputMessage="1" showErrorMessage="1" xr:uid="{67ED44DA-4F54-4EDB-9AE5-E8FCD1525A65}">
          <x14:formula1>
            <xm:f>Sheet3!$A$2:$A$3</xm:f>
          </x14:formula1>
          <xm:sqref>D8</xm:sqref>
        </x14:dataValidation>
        <x14:dataValidation type="list" allowBlank="1" showInputMessage="1" showErrorMessage="1" xr:uid="{C3C8CAA2-A096-4933-B53A-FF11AFC979A5}">
          <x14:formula1>
            <xm:f>Sheet3!$B$2:$B$7</xm:f>
          </x14:formula1>
          <xm:sqref>D1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or</vt:lpstr>
      <vt:lpstr>Sheet3</vt:lpstr>
      <vt:lpstr>Shrunken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 Nugawela</dc:creator>
  <cp:lastModifiedBy>Manjula Nugawela</cp:lastModifiedBy>
  <dcterms:created xsi:type="dcterms:W3CDTF">2015-06-05T18:17:20Z</dcterms:created>
  <dcterms:modified xsi:type="dcterms:W3CDTF">2022-03-23T12:26:43Z</dcterms:modified>
</cp:coreProperties>
</file>